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inden\fogszbi\Saját cikkek\Hinge axis\Plos One\"/>
    </mc:Choice>
  </mc:AlternateContent>
  <bookViews>
    <workbookView xWindow="0" yWindow="0" windowWidth="25200" windowHeight="11880" activeTab="1"/>
  </bookViews>
  <sheets>
    <sheet name="Statistics of included" sheetId="5" r:id="rId1"/>
    <sheet name="rms_error Included &amp; Excluded" sheetId="3" r:id="rId2"/>
    <sheet name="from SPSS t-test_result" sheetId="6" r:id="rId3"/>
    <sheet name="from SPSS Correlaton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3" l="1"/>
  <c r="J5" i="3"/>
  <c r="K4" i="3"/>
  <c r="J4" i="3"/>
  <c r="K3" i="3"/>
  <c r="J3" i="3"/>
  <c r="K2" i="3"/>
  <c r="J2" i="3"/>
  <c r="W5" i="5"/>
  <c r="U175" i="5" l="1"/>
  <c r="T175" i="5"/>
  <c r="N146" i="5" l="1"/>
  <c r="N147" i="5"/>
  <c r="N148" i="5"/>
  <c r="N149" i="5"/>
  <c r="N150" i="5"/>
  <c r="N151" i="5"/>
  <c r="N152" i="5"/>
  <c r="N153" i="5"/>
  <c r="N154" i="5"/>
  <c r="N155" i="5"/>
  <c r="N156" i="5"/>
  <c r="N157" i="5"/>
  <c r="N158" i="5"/>
  <c r="N159" i="5"/>
  <c r="N160" i="5"/>
  <c r="N161" i="5"/>
  <c r="N162" i="5"/>
  <c r="N163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5" i="5"/>
  <c r="L6" i="5" l="1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5" i="5"/>
  <c r="M15" i="5"/>
  <c r="L16" i="5"/>
  <c r="M16" i="5"/>
  <c r="L17" i="5"/>
  <c r="M17" i="5"/>
  <c r="L18" i="5"/>
  <c r="M18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3" i="5"/>
  <c r="M33" i="5"/>
  <c r="L34" i="5"/>
  <c r="M34" i="5"/>
  <c r="L35" i="5"/>
  <c r="M35" i="5"/>
  <c r="L36" i="5"/>
  <c r="M36" i="5"/>
  <c r="L40" i="5"/>
  <c r="M40" i="5"/>
  <c r="L41" i="5"/>
  <c r="M41" i="5"/>
  <c r="L42" i="5"/>
  <c r="M42" i="5"/>
  <c r="L43" i="5"/>
  <c r="M43" i="5"/>
  <c r="L44" i="5"/>
  <c r="M44" i="5"/>
  <c r="L45" i="5"/>
  <c r="M45" i="5"/>
  <c r="L46" i="5"/>
  <c r="M46" i="5"/>
  <c r="L47" i="5"/>
  <c r="M47" i="5"/>
  <c r="L48" i="5"/>
  <c r="M48" i="5"/>
  <c r="L49" i="5"/>
  <c r="M49" i="5"/>
  <c r="L50" i="5"/>
  <c r="M50" i="5"/>
  <c r="L51" i="5"/>
  <c r="M51" i="5"/>
  <c r="L52" i="5"/>
  <c r="M52" i="5"/>
  <c r="L53" i="5"/>
  <c r="M53" i="5"/>
  <c r="L54" i="5"/>
  <c r="M54" i="5"/>
  <c r="L55" i="5"/>
  <c r="M55" i="5"/>
  <c r="L56" i="5"/>
  <c r="M56" i="5"/>
  <c r="L57" i="5"/>
  <c r="M57" i="5"/>
  <c r="L58" i="5"/>
  <c r="M58" i="5"/>
  <c r="L59" i="5"/>
  <c r="M59" i="5"/>
  <c r="L60" i="5"/>
  <c r="M60" i="5"/>
  <c r="L61" i="5"/>
  <c r="M61" i="5"/>
  <c r="L62" i="5"/>
  <c r="M62" i="5"/>
  <c r="L63" i="5"/>
  <c r="M63" i="5"/>
  <c r="L64" i="5"/>
  <c r="M64" i="5"/>
  <c r="L65" i="5"/>
  <c r="M65" i="5"/>
  <c r="L66" i="5"/>
  <c r="M66" i="5"/>
  <c r="L67" i="5"/>
  <c r="M67" i="5"/>
  <c r="L68" i="5"/>
  <c r="M68" i="5"/>
  <c r="L69" i="5"/>
  <c r="M69" i="5"/>
  <c r="L70" i="5"/>
  <c r="M70" i="5"/>
  <c r="L71" i="5"/>
  <c r="M71" i="5"/>
  <c r="L75" i="5"/>
  <c r="M75" i="5"/>
  <c r="L76" i="5"/>
  <c r="M76" i="5"/>
  <c r="L77" i="5"/>
  <c r="M77" i="5"/>
  <c r="L78" i="5"/>
  <c r="M78" i="5"/>
  <c r="L79" i="5"/>
  <c r="M79" i="5"/>
  <c r="L80" i="5"/>
  <c r="M80" i="5"/>
  <c r="L81" i="5"/>
  <c r="M81" i="5"/>
  <c r="L82" i="5"/>
  <c r="M82" i="5"/>
  <c r="L83" i="5"/>
  <c r="M83" i="5"/>
  <c r="L84" i="5"/>
  <c r="M84" i="5"/>
  <c r="L85" i="5"/>
  <c r="M85" i="5"/>
  <c r="L86" i="5"/>
  <c r="M86" i="5"/>
  <c r="L87" i="5"/>
  <c r="M87" i="5"/>
  <c r="L88" i="5"/>
  <c r="M88" i="5"/>
  <c r="L89" i="5"/>
  <c r="M89" i="5"/>
  <c r="L90" i="5"/>
  <c r="M90" i="5"/>
  <c r="L91" i="5"/>
  <c r="M91" i="5"/>
  <c r="L92" i="5"/>
  <c r="M92" i="5"/>
  <c r="L93" i="5"/>
  <c r="M93" i="5"/>
  <c r="L94" i="5"/>
  <c r="M94" i="5"/>
  <c r="L95" i="5"/>
  <c r="M95" i="5"/>
  <c r="L96" i="5"/>
  <c r="M96" i="5"/>
  <c r="L97" i="5"/>
  <c r="M97" i="5"/>
  <c r="L98" i="5"/>
  <c r="M98" i="5"/>
  <c r="L99" i="5"/>
  <c r="M99" i="5"/>
  <c r="L100" i="5"/>
  <c r="M100" i="5"/>
  <c r="L101" i="5"/>
  <c r="M101" i="5"/>
  <c r="L102" i="5"/>
  <c r="M102" i="5"/>
  <c r="L103" i="5"/>
  <c r="M103" i="5"/>
  <c r="L104" i="5"/>
  <c r="M104" i="5"/>
  <c r="L105" i="5"/>
  <c r="M105" i="5"/>
  <c r="L106" i="5"/>
  <c r="M106" i="5"/>
  <c r="L110" i="5"/>
  <c r="M110" i="5"/>
  <c r="L111" i="5"/>
  <c r="M111" i="5"/>
  <c r="L112" i="5"/>
  <c r="M112" i="5"/>
  <c r="L113" i="5"/>
  <c r="M113" i="5"/>
  <c r="L114" i="5"/>
  <c r="M114" i="5"/>
  <c r="L115" i="5"/>
  <c r="M115" i="5"/>
  <c r="L116" i="5"/>
  <c r="M116" i="5"/>
  <c r="L117" i="5"/>
  <c r="M117" i="5"/>
  <c r="L118" i="5"/>
  <c r="M118" i="5"/>
  <c r="L119" i="5"/>
  <c r="M119" i="5"/>
  <c r="L120" i="5"/>
  <c r="M120" i="5"/>
  <c r="L121" i="5"/>
  <c r="M121" i="5"/>
  <c r="L122" i="5"/>
  <c r="M122" i="5"/>
  <c r="L123" i="5"/>
  <c r="M123" i="5"/>
  <c r="L124" i="5"/>
  <c r="M124" i="5"/>
  <c r="L125" i="5"/>
  <c r="M125" i="5"/>
  <c r="L126" i="5"/>
  <c r="M126" i="5"/>
  <c r="L127" i="5"/>
  <c r="M127" i="5"/>
  <c r="L128" i="5"/>
  <c r="M128" i="5"/>
  <c r="L129" i="5"/>
  <c r="M129" i="5"/>
  <c r="L130" i="5"/>
  <c r="M130" i="5"/>
  <c r="L131" i="5"/>
  <c r="M131" i="5"/>
  <c r="L132" i="5"/>
  <c r="M132" i="5"/>
  <c r="L133" i="5"/>
  <c r="M133" i="5"/>
  <c r="L134" i="5"/>
  <c r="M134" i="5"/>
  <c r="L135" i="5"/>
  <c r="M135" i="5"/>
  <c r="L136" i="5"/>
  <c r="M136" i="5"/>
  <c r="L137" i="5"/>
  <c r="M137" i="5"/>
  <c r="L138" i="5"/>
  <c r="M138" i="5"/>
  <c r="L139" i="5"/>
  <c r="M139" i="5"/>
  <c r="L140" i="5"/>
  <c r="M140" i="5"/>
  <c r="L141" i="5"/>
  <c r="M141" i="5"/>
  <c r="L146" i="5"/>
  <c r="M146" i="5"/>
  <c r="L147" i="5"/>
  <c r="M147" i="5"/>
  <c r="L148" i="5"/>
  <c r="M148" i="5"/>
  <c r="L149" i="5"/>
  <c r="M149" i="5"/>
  <c r="L150" i="5"/>
  <c r="M150" i="5"/>
  <c r="L151" i="5"/>
  <c r="M151" i="5"/>
  <c r="L152" i="5"/>
  <c r="M152" i="5"/>
  <c r="L153" i="5"/>
  <c r="M153" i="5"/>
  <c r="L154" i="5"/>
  <c r="M154" i="5"/>
  <c r="L155" i="5"/>
  <c r="M155" i="5"/>
  <c r="L156" i="5"/>
  <c r="M156" i="5"/>
  <c r="L157" i="5"/>
  <c r="M157" i="5"/>
  <c r="L158" i="5"/>
  <c r="M158" i="5"/>
  <c r="L159" i="5"/>
  <c r="M159" i="5"/>
  <c r="L160" i="5"/>
  <c r="M160" i="5"/>
  <c r="L161" i="5"/>
  <c r="M161" i="5"/>
  <c r="L162" i="5"/>
  <c r="M162" i="5"/>
  <c r="L163" i="5"/>
  <c r="M163" i="5"/>
  <c r="M5" i="5"/>
  <c r="L5" i="5"/>
  <c r="T110" i="5" l="1"/>
  <c r="U110" i="5"/>
  <c r="V110" i="5"/>
  <c r="W110" i="5"/>
  <c r="T111" i="5"/>
  <c r="U111" i="5"/>
  <c r="V111" i="5"/>
  <c r="W111" i="5"/>
  <c r="T112" i="5"/>
  <c r="U112" i="5"/>
  <c r="V112" i="5"/>
  <c r="W112" i="5"/>
  <c r="W171" i="5" l="1"/>
  <c r="V171" i="5"/>
  <c r="W170" i="5"/>
  <c r="V170" i="5"/>
  <c r="W169" i="5"/>
  <c r="V169" i="5"/>
  <c r="U171" i="5"/>
  <c r="U170" i="5"/>
  <c r="U169" i="5"/>
  <c r="T171" i="5"/>
  <c r="T170" i="5"/>
  <c r="T169" i="5"/>
  <c r="W148" i="5"/>
  <c r="W147" i="5"/>
  <c r="W146" i="5"/>
  <c r="V148" i="5"/>
  <c r="V147" i="5"/>
  <c r="U148" i="5"/>
  <c r="U147" i="5"/>
  <c r="T148" i="5"/>
  <c r="T147" i="5"/>
  <c r="V146" i="5"/>
  <c r="U146" i="5"/>
  <c r="T146" i="5"/>
  <c r="W77" i="5"/>
  <c r="V77" i="5"/>
  <c r="U77" i="5"/>
  <c r="T77" i="5"/>
  <c r="W76" i="5"/>
  <c r="V76" i="5"/>
  <c r="U76" i="5"/>
  <c r="T76" i="5"/>
  <c r="W75" i="5"/>
  <c r="V75" i="5"/>
  <c r="U75" i="5"/>
  <c r="T75" i="5"/>
  <c r="W42" i="5"/>
  <c r="V42" i="5"/>
  <c r="U42" i="5"/>
  <c r="T42" i="5"/>
  <c r="W41" i="5"/>
  <c r="V41" i="5"/>
  <c r="U41" i="5"/>
  <c r="T41" i="5"/>
  <c r="W40" i="5"/>
  <c r="V40" i="5"/>
  <c r="U40" i="5"/>
  <c r="T40" i="5"/>
  <c r="W7" i="5"/>
  <c r="W6" i="5"/>
  <c r="V7" i="5"/>
  <c r="V6" i="5"/>
  <c r="U7" i="5"/>
  <c r="U6" i="5"/>
  <c r="T7" i="5"/>
  <c r="T6" i="5"/>
  <c r="V5" i="5"/>
  <c r="U5" i="5"/>
  <c r="T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6" i="5"/>
  <c r="O147" i="5"/>
  <c r="O148" i="5"/>
  <c r="O149" i="5"/>
  <c r="O150" i="5"/>
  <c r="O151" i="5"/>
  <c r="O152" i="5"/>
  <c r="O153" i="5"/>
  <c r="O154" i="5"/>
  <c r="O155" i="5"/>
  <c r="O156" i="5"/>
  <c r="O157" i="5"/>
  <c r="O158" i="5"/>
  <c r="O159" i="5"/>
  <c r="O160" i="5"/>
  <c r="O161" i="5"/>
  <c r="O162" i="5"/>
  <c r="O163" i="5"/>
  <c r="O5" i="5"/>
  <c r="Y146" i="5" l="1"/>
  <c r="Y42" i="5"/>
  <c r="Y77" i="5"/>
  <c r="Y41" i="5"/>
  <c r="X148" i="5"/>
  <c r="X7" i="5"/>
  <c r="Y75" i="5"/>
  <c r="Y171" i="5"/>
  <c r="Y170" i="5"/>
  <c r="X112" i="5"/>
  <c r="Y112" i="5"/>
  <c r="X110" i="5"/>
  <c r="Y110" i="5"/>
  <c r="X111" i="5"/>
  <c r="Y111" i="5"/>
  <c r="X6" i="5"/>
  <c r="X40" i="5"/>
  <c r="X42" i="5"/>
  <c r="X76" i="5"/>
  <c r="X146" i="5"/>
  <c r="Y147" i="5"/>
  <c r="Y40" i="5"/>
  <c r="Y76" i="5"/>
  <c r="X147" i="5"/>
  <c r="Y148" i="5"/>
  <c r="Y6" i="5"/>
  <c r="X41" i="5"/>
  <c r="X75" i="5"/>
  <c r="X77" i="5"/>
  <c r="X169" i="5"/>
  <c r="X170" i="5"/>
  <c r="X171" i="5"/>
  <c r="Y5" i="5"/>
  <c r="Y7" i="5"/>
  <c r="Y169" i="5"/>
  <c r="X5" i="5"/>
</calcChain>
</file>

<file path=xl/sharedStrings.xml><?xml version="1.0" encoding="utf-8"?>
<sst xmlns="http://schemas.openxmlformats.org/spreadsheetml/2006/main" count="1286" uniqueCount="568">
  <si>
    <t>0E(D).stl -&gt; 0F(D).stl</t>
  </si>
  <si>
    <t>0E(D).stl -&gt; 0D.stl</t>
  </si>
  <si>
    <t>3B.stl -&gt; 3C.stl</t>
  </si>
  <si>
    <t>3B.stl -&gt; 3A.stl</t>
  </si>
  <si>
    <t>1E(A).stl -&gt; 1A.stl</t>
  </si>
  <si>
    <t>1E(A).stl -&gt; 1F(A).stl</t>
  </si>
  <si>
    <t>1A.stl -&gt; 1F(A)</t>
  </si>
  <si>
    <t>1A.stl -&gt; 1B.stl</t>
  </si>
  <si>
    <t>0F(D).stl -&gt; 0D.stl</t>
  </si>
  <si>
    <t>3C.stl -&gt; 3A.stl</t>
  </si>
  <si>
    <t>1C(B).stl -&gt; 1B.stl</t>
  </si>
  <si>
    <t>1C(B).stl -&gt; 1D(B).stl</t>
  </si>
  <si>
    <t>2B.stl -&gt; 2A nehez.stl</t>
  </si>
  <si>
    <t>2B.stl -&gt; 2C.stl</t>
  </si>
  <si>
    <t>2A nehez.stl -&gt; 2C.stl</t>
  </si>
  <si>
    <t>1B.stl -&gt; 1D(B).stl</t>
  </si>
  <si>
    <t>0C(A).stl -&gt; 0B(A).stl</t>
  </si>
  <si>
    <t>0C(A).stl -&gt; 0A.stl</t>
  </si>
  <si>
    <t>0B(A).stl -&gt; 0A.stl</t>
  </si>
  <si>
    <t>1R(A).stl -&gt; 1Q(A).stl</t>
  </si>
  <si>
    <t>1R(A).stl -&gt; 1P(A).stl</t>
  </si>
  <si>
    <t>1Q(A).stl -&gt; 1P(A).stl</t>
  </si>
  <si>
    <t>1A.stl -&gt; 1F(A).stl</t>
  </si>
  <si>
    <t>3C.stl -&gt; 3B nyelv.stl</t>
  </si>
  <si>
    <t>2A.stl -&gt; 2B.stl</t>
  </si>
  <si>
    <t>2A.stl -&gt; 2C.stl</t>
  </si>
  <si>
    <t>3B nyelv.stl -&gt; 3A.stl</t>
  </si>
  <si>
    <t>0G(E).stl -&gt; 0F(E).stl</t>
  </si>
  <si>
    <t>0G(E).stl -&gt; 0E.stl</t>
  </si>
  <si>
    <t>0F(E).stl -&gt; 0E.stl</t>
  </si>
  <si>
    <t>0D(A) bubi.stl -&gt; 0C(A).stl</t>
  </si>
  <si>
    <t>0D(A) bubi.stl -&gt; 0B(A).stl</t>
  </si>
  <si>
    <t>0D(A) bubi.stl -&gt; 0A.stl</t>
  </si>
  <si>
    <t>0B.stl -&gt; 0C.stl</t>
  </si>
  <si>
    <t>0B.stl -&gt; 0A.stl</t>
  </si>
  <si>
    <t>0C.stl -&gt; 0A.stl</t>
  </si>
  <si>
    <t>1A.stl -&gt; 1C.stl</t>
  </si>
  <si>
    <t>1C.stl -&gt; 1B.stl</t>
  </si>
  <si>
    <t>rms_error</t>
  </si>
  <si>
    <t>distance_start_points</t>
  </si>
  <si>
    <t>distance_end_points</t>
  </si>
  <si>
    <t>max_distance</t>
  </si>
  <si>
    <t>avg_distance</t>
  </si>
  <si>
    <t>angle_deg</t>
  </si>
  <si>
    <t>length_first_axis</t>
  </si>
  <si>
    <t>length_second_axis</t>
  </si>
  <si>
    <t>0B-&gt;1B x 0B-&gt;1D</t>
  </si>
  <si>
    <t>0B-&gt;1R x 0B-&gt;1Q</t>
  </si>
  <si>
    <t>0B-&gt;2B x 0B-&gt;2C</t>
  </si>
  <si>
    <t>0B-&gt;3A x 0B-&gt;3B</t>
  </si>
  <si>
    <t>0C-&gt;1B x 0C-&gt;1D</t>
  </si>
  <si>
    <t>0C-&gt;1R x 0C-&gt;1Q</t>
  </si>
  <si>
    <t>0C-&gt;2B x 0C-&gt;2C</t>
  </si>
  <si>
    <t>0C-&gt;3A x 0C-&gt;3B</t>
  </si>
  <si>
    <t>0D-&gt;1B x 0D-&gt;1D</t>
  </si>
  <si>
    <t>0D-&gt;1R x 0D-&gt;1Q</t>
  </si>
  <si>
    <t>0D-&gt;2B x 0D-&gt;2C</t>
  </si>
  <si>
    <t>0D-&gt;3A x 0D-&gt;3B</t>
  </si>
  <si>
    <t>0F-&gt;1B x 0F-&gt;1D</t>
  </si>
  <si>
    <t>0F-&gt;1R x 0F-&gt;1Q</t>
  </si>
  <si>
    <t>0F-&gt;2B x 0F-&gt;2C</t>
  </si>
  <si>
    <t>0F-&gt;3A x 0F-&gt;3B</t>
  </si>
  <si>
    <t>0B-&gt;1B x 0C-&gt;1B</t>
  </si>
  <si>
    <t>0D-&gt;1B x 0F-&gt;1B</t>
  </si>
  <si>
    <t>0B-&gt;1D x 0C-&gt;1D</t>
  </si>
  <si>
    <t>0D-&gt;1D x 0F-&gt;1D</t>
  </si>
  <si>
    <t>0B-&gt;1R x 0C-&gt;1R</t>
  </si>
  <si>
    <t>0D-&gt;1R x 0F-&gt;1R</t>
  </si>
  <si>
    <t>0B-&gt;1Q x 0C-&gt;1Q</t>
  </si>
  <si>
    <t>0D-&gt;1Q x 0F-&gt;1Q</t>
  </si>
  <si>
    <t>0B-&gt;2B x 0C-&gt;2B</t>
  </si>
  <si>
    <t>0D-&gt;2B x 0F-&gt;2B</t>
  </si>
  <si>
    <t>0B-&gt;2C x 0C-&gt;2C</t>
  </si>
  <si>
    <t>0D-&gt;2C x 0F-&gt;2C</t>
  </si>
  <si>
    <t>0B-&gt;3A x 0C-&gt;3A</t>
  </si>
  <si>
    <t>0D-&gt;3A x 0F-&gt;3A</t>
  </si>
  <si>
    <t>0B-&gt;3B x 0C-&gt;3B</t>
  </si>
  <si>
    <t>0D-&gt;3B x 0F-&gt;3B</t>
  </si>
  <si>
    <t>0A-&gt;1A x 0A-&gt;1F</t>
  </si>
  <si>
    <t>0A-&gt;1B x 0A-&gt;1C</t>
  </si>
  <si>
    <t>0A-&gt;2A x 0A-&gt;2C</t>
  </si>
  <si>
    <t>0A-&gt;3B x 0A-&gt;3c</t>
  </si>
  <si>
    <t>0B-&gt;1A x 0B-&gt;1F</t>
  </si>
  <si>
    <t>0B-&gt;1B x 0B-&gt;1C</t>
  </si>
  <si>
    <t>0B-&gt;2A x 0B-&gt;2C</t>
  </si>
  <si>
    <t>0B-&gt;3B x 0B-&gt;3c</t>
  </si>
  <si>
    <t>0D-&gt;1A x 0D-&gt;1F</t>
  </si>
  <si>
    <t>0D-&gt;1B x 0D-&gt;1C</t>
  </si>
  <si>
    <t>0D-&gt;2A x 0D-&gt;2C</t>
  </si>
  <si>
    <t>0D-&gt;3B x 0D-&gt;3c</t>
  </si>
  <si>
    <t>0E-&gt;1A x 0E-&gt;1F</t>
  </si>
  <si>
    <t>0E-&gt;1B x 0E-&gt;1C</t>
  </si>
  <si>
    <t>0E-&gt;2A x 0E-&gt;2C</t>
  </si>
  <si>
    <t>0E-&gt;3B x 0E-&gt;3c</t>
  </si>
  <si>
    <t>0A-&gt;1A x 0B-&gt;1A</t>
  </si>
  <si>
    <t>0D-&gt;1A x 0E-&gt;1A</t>
  </si>
  <si>
    <t>0A-&gt;1F x 0B-&gt;1F</t>
  </si>
  <si>
    <t>0D-&gt;1F x 0E-&gt;1F</t>
  </si>
  <si>
    <t>0A-&gt;1B x 0B-&gt;1B</t>
  </si>
  <si>
    <t>0D-&gt;1B x 0E-&gt;1B</t>
  </si>
  <si>
    <t>0A-&gt;1C x 0B-&gt;1C</t>
  </si>
  <si>
    <t>0D-&gt;1C x 0E-&gt;1C</t>
  </si>
  <si>
    <t>0A-&gt;2A x 0B-&gt;2A</t>
  </si>
  <si>
    <t>0D-&gt;2A x 0E-&gt;2A</t>
  </si>
  <si>
    <t>0A-&gt;2C x 0B-&gt;2C</t>
  </si>
  <si>
    <t>0D-&gt;2C x 0E-&gt;2C</t>
  </si>
  <si>
    <t>0A-&gt;3B x 0B-&gt;3B</t>
  </si>
  <si>
    <t>0D-&gt;3B x 0E-&gt;3B</t>
  </si>
  <si>
    <t>0A-&gt;3c x 0B-&gt;3c</t>
  </si>
  <si>
    <t>0A-&gt;1A x 0A-&gt;1E</t>
  </si>
  <si>
    <t>0A-&gt;3B x 0A-&gt;3C</t>
  </si>
  <si>
    <t>0B-&gt;1A x 0B-&gt;1E</t>
  </si>
  <si>
    <t>0B-&gt;3B x 0B-&gt;3C</t>
  </si>
  <si>
    <t>0E-&gt;1A x 0E-&gt;1E</t>
  </si>
  <si>
    <t>0E-&gt;3B x 0E-&gt;3C</t>
  </si>
  <si>
    <t>0F-&gt;1A x 0F-&gt;1E</t>
  </si>
  <si>
    <t>0F-&gt;1B x 0F-&gt;1C</t>
  </si>
  <si>
    <t>0F-&gt;2A x 0F-&gt;2C</t>
  </si>
  <si>
    <t>0F-&gt;3B x 0F-&gt;3C</t>
  </si>
  <si>
    <t>0E-&gt;1A x 0F-&gt;1A</t>
  </si>
  <si>
    <t>0A-&gt;1E x 0B-&gt;1E</t>
  </si>
  <si>
    <t>0E-&gt;1E x 0F-&gt;1E</t>
  </si>
  <si>
    <t>0E-&gt;1B x 0F-&gt;1B</t>
  </si>
  <si>
    <t>0E-&gt;1C x 0F-&gt;1C</t>
  </si>
  <si>
    <t>0E-&gt;2A x 0F-&gt;2A</t>
  </si>
  <si>
    <t>0E-&gt;2C x 0F-&gt;2C</t>
  </si>
  <si>
    <t>0E-&gt;3B x 0F-&gt;3B</t>
  </si>
  <si>
    <t>0A-&gt;3C x 0B-&gt;3C</t>
  </si>
  <si>
    <t>0A-&gt;1E x 0A-&gt;1F</t>
  </si>
  <si>
    <t>0A-&gt;2B x 0A-&gt;2C</t>
  </si>
  <si>
    <t>0A-&gt;3A x 0A-&gt;3B</t>
  </si>
  <si>
    <t>0C-&gt;1B x 0C-&gt;1C</t>
  </si>
  <si>
    <t>0C-&gt;1E x 0C-&gt;1F</t>
  </si>
  <si>
    <t>0D-&gt;1E x 0D-&gt;1F</t>
  </si>
  <si>
    <t>0F-&gt;1E x 0F-&gt;1F</t>
  </si>
  <si>
    <t>0A-&gt;1B x 0C-&gt;1B</t>
  </si>
  <si>
    <t>0A-&gt;1C x 0C-&gt;1C</t>
  </si>
  <si>
    <t>0D-&gt;1C x 0F-&gt;1C</t>
  </si>
  <si>
    <t>0A-&gt;1E x 0C-&gt;1E</t>
  </si>
  <si>
    <t>0D-&gt;1E x 0F-&gt;1E</t>
  </si>
  <si>
    <t>0A-&gt;1F x 0C-&gt;1F</t>
  </si>
  <si>
    <t>0D-&gt;1F x 0F-&gt;1F</t>
  </si>
  <si>
    <t>0A-&gt;2B x 0C-&gt;2B</t>
  </si>
  <si>
    <t>0A-&gt;2C x 0C-&gt;2C</t>
  </si>
  <si>
    <t>0A-&gt;3A x 0C-&gt;3A</t>
  </si>
  <si>
    <t>0A-&gt;3B x 0C-&gt;3B</t>
  </si>
  <si>
    <t>0A-&gt;1A x 0A-&gt;1B</t>
  </si>
  <si>
    <t>0A-&gt;1A x 0A-&gt;1C</t>
  </si>
  <si>
    <t>0B-&gt;1A x 0B-&gt;1B</t>
  </si>
  <si>
    <t>0B-&gt;1A x 0B-&gt;1C</t>
  </si>
  <si>
    <t>0C-&gt;1A x 0C-&gt;1B</t>
  </si>
  <si>
    <t>0C-&gt;1A x 0C-&gt;1C</t>
  </si>
  <si>
    <t>0A-&gt;1A x 0C-&gt;1A</t>
  </si>
  <si>
    <t>0B-&gt;1A x 0C-&gt;1A</t>
  </si>
  <si>
    <t>0D-&gt;3c x 0E-&gt;3c</t>
  </si>
  <si>
    <t>0E-&gt;3C x 0F-&gt;3C</t>
  </si>
  <si>
    <t>0B-&gt;1C x 0C-&gt;1C</t>
  </si>
  <si>
    <t>[array([-106.96103748,  -38.73764337,   25.91771392]), array([ 91.91567272, -57.93578445,  34.83317909])]</t>
  </si>
  <si>
    <t>[array([-106.97527569,  -39.69287686,   27.39758193]), array([ 91.94376614, -58.63832488,  35.89962853])]</t>
  </si>
  <si>
    <t>[array([-108.3069707 ,  -38.56259936,   32.09391225]), array([ 89.77345554, -66.03384843,  35.17209618])]</t>
  </si>
  <si>
    <t>[array([-107.75892864,  -38.50044551,   31.1736392 ]), array([ 90.588955 , -63.9349643,  34.5206248])]</t>
  </si>
  <si>
    <t>[array([-107.70215699,  -40.44855267,   26.6040435 ]), array([ 91.00048702, -60.77811728,  36.80051666])]</t>
  </si>
  <si>
    <t>[array([-107.6522643 ,  -39.05991244,   25.78933243]), array([ 91.01042442, -59.43482803,  36.65206349])]</t>
  </si>
  <si>
    <t>[array([-106.96803618,  -46.1420953 ,   28.11356801]), array([ 92.15860354, -61.44711909,  38.80644427])]</t>
  </si>
  <si>
    <t>[array([-108.33499312,  -44.82830497,   27.38609411]), array([ 90.3376534 , -63.91806686,  40.22200139])]</t>
  </si>
  <si>
    <t>[array([-106.69682339,  -41.02035102,   27.35564058]), array([ 92.35258839, -58.68455794,  35.55975313])]</t>
  </si>
  <si>
    <t>[array([-106.67856471,  -42.04658951,   28.91171078]), array([ 92.41645941, -59.4063144 ,  36.64548882])]</t>
  </si>
  <si>
    <t>[array([-108.00930874,  -41.34649427,   33.8137707 ]), array([ 90.3249351 , -67.00872638,  36.04481538])]</t>
  </si>
  <si>
    <t>[array([-107.44023207,  -41.21587274,   32.8638042 ]), array([ 91.14302748, -64.84915421,  35.34514077])]</t>
  </si>
  <si>
    <t>[array([-107.48825755,  -42.52014994,   27.91223053]), array([ 91.37597666, -61.52039355,  37.50426356])]</t>
  </si>
  <si>
    <t>[array([-107.45377846,  -41.05287384,   27.06826512]), array([ 91.36959419, -60.13580901,  37.32048805])]</t>
  </si>
  <si>
    <t>[array([-106.74145038,  -47.79950585,   29.19270425]), array([ 92.48970848, -62.05174514,  39.38186589])]</t>
  </si>
  <si>
    <t>[array([-108.16902496,  -46.49626344,   28.46337329]), array([ 90.62686688, -64.58185629,  40.83692255])]</t>
  </si>
  <si>
    <t>[array([-105.41787823,  -42.49533281,   30.52549343]), array([ 94.00319407, -56.90909   ,  35.37106119])]</t>
  </si>
  <si>
    <t>[array([-105.35177154,  -43.48500489,   32.07609441]), array([ 94.10099236, -57.61669405,  36.42239551])]</t>
  </si>
  <si>
    <t>[array([-106.25820392,  -43.24177708,   37.22582271]), array([ 92.58633497, -64.66417307,  35.83646888])]</t>
  </si>
  <si>
    <t>[array([-105.79317736,  -43.00045289,   36.23963122]), array([ 93.2368311 , -62.64501709,  35.16872989])]</t>
  </si>
  <si>
    <t>[array([-106.30229376,  -43.83795151,   30.72943531]), array([ 92.94615068, -59.85744741,  37.31981785])]</t>
  </si>
  <si>
    <t>[array([-106.35583421,  -42.34370062,   29.8483642 ]), array([ 92.8485232 , -58.59536227,  37.16324507])]</t>
  </si>
  <si>
    <t>[array([-105.80363327,  -48.63775217,   31.33425603]), array([ 93.67364004, -60.76135264,  39.19782674])]</t>
  </si>
  <si>
    <t>[array([-107.21618886,  -47.42947807,   30.65114906]), array([ 91.90546437, -63.24555944,  40.67206653])]</t>
  </si>
  <si>
    <t>[array([-105.67672334,  -40.88241645,   30.05838287]), array([ 93.62127235, -57.00075289,  34.58697465])]</t>
  </si>
  <si>
    <t>[array([-105.62626592,  -41.85254842,   31.57610095]), array([ 93.70331456, -57.70368771,  35.63315976])]</t>
  </si>
  <si>
    <t>[array([-106.5413312 ,  -41.31911088,   36.6305888 ]), array([ 92.08332974, -64.67225238,  34.9350514 ])]</t>
  </si>
  <si>
    <t>[array([-106.08546284,  -41.1349543 ,   35.67669235]), array([ 92.74349265, -62.70237418,  34.30087905])]</t>
  </si>
  <si>
    <t>[array([-106.52042424,  -42.38421484,   30.29028838]), array([ 92.61301291, -59.87919285,  36.5990089 ])]</t>
  </si>
  <si>
    <t>[array([-106.55995563,  -40.94563045,   29.43753495]), array([ 92.5310609 , -58.64630055,  36.46984708])]</t>
  </si>
  <si>
    <t>[array([-106.01093875,  -47.50704568,   30.9583753 ]), array([ 93.40117847, -60.76557896,  38.6407448 ])]</t>
  </si>
  <si>
    <t>[array([-107.38968893,  -46.28691818,   30.27706144]), array([ 91.65104927, -63.21070665,  40.09387965])]</t>
  </si>
  <si>
    <t>[array([-102.37573338,  -44.98283291,   36.97961387]), array([ 97.37417508, -54.74948216,  34.83797183])]</t>
  </si>
  <si>
    <t>[array([-102.12805669,  -46.67286426,   38.20506599]), array([ 97.66500118, -55.48302438,  35.94340633])]</t>
  </si>
  <si>
    <t>[array([-102.51143622,  -46.24692871,   34.42286725]), array([ 97.25267602, -55.8282021 ,  32.8421521 ])]</t>
  </si>
  <si>
    <t>[array([-103.5222339 ,  -45.44808926,   34.47123528]), array([ 96.12776874, -57.26867262,  34.85886226])]</t>
  </si>
  <si>
    <t>[array([-102.32844664,  -44.29031481,   37.78682352]), array([ 97.2216955 , -56.40077846,  32.03552436])]</t>
  </si>
  <si>
    <t>[array([-102.47182686,  -44.74546681,   38.23777209]), array([ 97.07275531, -57.08578696,  32.79018314])]</t>
  </si>
  <si>
    <t>[array([-101.63446424,  -44.92719114,   35.49299604]), array([ 97.98130581, -55.14073927,  28.47674481])]</t>
  </si>
  <si>
    <t>[array([-102.20253061,  -44.76672307,   35.58538819]), array([ 97.35673648, -56.46333057,  29.31735091])]</t>
  </si>
  <si>
    <t>[array([-101.82537162,  -44.61452709,   36.71829663]), array([ 97.96575324, -53.20611255,  33.60524542])]</t>
  </si>
  <si>
    <t>[array([-101.55865297,  -46.26508815,   37.91116343]), array([ 98.26972658, -53.88536   ,  34.66305915])]</t>
  </si>
  <si>
    <t>[array([-101.98077016,  -45.86236433,   34.18414084]), array([ 97.82632419, -54.28516561,  31.69788531])]</t>
  </si>
  <si>
    <t>[array([-102.95044832,  -45.0937485 ,   34.2457949 ]), array([ 96.76749321, -55.69626438,  33.67091308])]</t>
  </si>
  <si>
    <t>[array([-101.90927305,  -44.00275314,   37.57189336]), array([ 97.67139422, -55.20912656,  31.0931245 ])]</t>
  </si>
  <si>
    <t>[array([-102.04304942,  -44.44508172,   38.01146566]), array([ 97.53438358, -55.87395213,  31.82849242])]</t>
  </si>
  <si>
    <t>[array([-101.30196031,  -44.66508251,   35.31553208]), array([ 98.32958499, -54.1266079 ,  27.71779179])]</t>
  </si>
  <si>
    <t>[array([-101.85238707,  -44.50838274,   35.40923041]), array([ 97.73119537, -55.42652354,  28.53989126])]</t>
  </si>
  <si>
    <t>[array([-101.71985428,  -43.32655608,   35.20805802]), array([ 98.06844075, -51.86376721,  31.7797648 ])]</t>
  </si>
  <si>
    <t>[array([-101.46188196,  -44.91307837,   36.32809576]), array([ 98.36313009, -52.48661682,  32.77759189])]</t>
  </si>
  <si>
    <t>[array([-101.86052587,  -44.57869115,   32.76362722]), array([ 97.9458518 , -52.91295947,  29.94380202])]</t>
  </si>
  <si>
    <t>[array([-102.77767797,  -43.81398532,   32.81634852]), array([ 96.94571787, -54.28445402,  31.84968581])]</t>
  </si>
  <si>
    <t>[array([-101.83051206,  -43.01847989,   36.42087207]), array([ 97.74463616, -54.17401738,  29.68929005])]</t>
  </si>
  <si>
    <t>[array([-101.95433007,  -43.44283576,   36.83793565]), array([ 97.61834148, -54.80825888,  30.38999575])]</t>
  </si>
  <si>
    <t>[array([-101.24903338,  -43.82835003,   34.36001167]), array([ 98.37700493, -53.23870406,  26.55680296])]</t>
  </si>
  <si>
    <t>[array([-101.7825901 ,  -43.6573268 ,   34.44529112]), array([ 97.79635521, -54.51540038,  27.34974126])]</t>
  </si>
  <si>
    <t>[array([-101.93284632,  -43.10458183,   34.99420899]), array([ 97.82776027, -52.31672449,  31.70232813])]</t>
  </si>
  <si>
    <t>[array([-101.69300452,  -44.68394234,   36.10260717]), array([ 98.10692161, -52.96021952,  32.71251075])]</t>
  </si>
  <si>
    <t>[array([-102.07390494,  -44.35307807,   32.55170741]), array([ 97.70464846, -53.36664703,  29.85260049])]</t>
  </si>
  <si>
    <t>[array([-102.99529603,  -43.57430948,   32.59729823]), array([ 96.69090536, -54.74231357,  31.76263714])]</t>
  </si>
  <si>
    <t>[array([-102.00450815,  -42.84231161,   36.2605393 ]), array([ 97.54322187, -54.54015847,  29.63756251])]</t>
  </si>
  <si>
    <t>[array([-102.13104886,  -43.26673203,   36.6763703 ]), array([ 97.41332895, -55.17788204,  30.33872171])]</t>
  </si>
  <si>
    <t>[array([-101.39527212,  -43.6837274 ,   34.22606508]), array([ 98.21154797, -53.55497926,  26.50105625])]</t>
  </si>
  <si>
    <t>[array([-101.93238631,  -43.50582779,   34.30837123]), array([ 97.62321144, -54.83571789,  27.29431396])]</t>
  </si>
  <si>
    <t>[array([-93.79261978, -61.01283078,  40.34765768]), array([105.54331076, -45.3173266 ,  36.00738763])]</t>
  </si>
  <si>
    <t>[array([-93.87622807, -61.32314081,  39.79904661]), array([105.45909273, -45.42326989,  36.24602147])]</t>
  </si>
  <si>
    <t>[array([-89.32322794, -62.39813107,  40.23178808]), array([108.82531762, -39.48588949,  25.66528266])]</t>
  </si>
  <si>
    <t>[array([-88.18491134, -63.398983  ,  40.66156678]), array([109.58365861, -37.60402917,  25.75475292])]</t>
  </si>
  <si>
    <t>[array([-94.56253752, -56.16055621,  34.26622806]), array([104.847575  , -41.57907966,  29.47169308])]</t>
  </si>
  <si>
    <t>[array([-95.35402791, -57.61666616,  34.69881075]), array([104.24197357, -45.67335169,  30.36367143])]</t>
  </si>
  <si>
    <t>[array([-91.70550137, -63.74897355,  36.9586478 ]), array([107.15247267, -43.37651581,  30.59711289])]</t>
  </si>
  <si>
    <t>[array([-91.55716047, -64.58511771,  37.33659707]), array([107.28232788, -44.00032618,  31.08166064])]</t>
  </si>
  <si>
    <t>[array([-93.36707205, -60.86302918,  40.41777585]), array([105.89209891, -44.57105638,  34.90829214])]</t>
  </si>
  <si>
    <t>[array([-93.4560058 , -61.16262826,  39.86599764]), array([105.80727892, -44.67319987,  35.14984287])]</t>
  </si>
  <si>
    <t>[array([-88.96300837, -62.18453735,  40.24933193]), array([109.03492236, -38.72926411,  24.5436137 ])]</t>
  </si>
  <si>
    <t>[array([-87.83921999, -63.16226058,  40.66321481]), array([109.77251688, -36.84806372,  24.62686556])]</t>
  </si>
  <si>
    <t>[array([-94.32959333, -56.03771509,  34.32852197]), array([105.03507174, -41.11746754,  28.75030257])]</t>
  </si>
  <si>
    <t>[array([-95.09555173, -57.49395694,  34.75905897]), array([104.4581575 , -45.17048983,  29.61617168])]</t>
  </si>
  <si>
    <t>[array([-91.46513788, -63.61747129,  36.98430001]), array([107.33143855, -42.88966976,  29.89350013])]</t>
  </si>
  <si>
    <t>[array([-91.31435721, -64.44261233,  37.35499742]), array([107.46345838, -43.50054412,  30.36859579])]</t>
  </si>
  <si>
    <t>[array([-91.91294505, -62.04609674,  40.07280942]), array([107.03375952, -43.33068736,  31.70966463])]</t>
  </si>
  <si>
    <t>[array([-92.03725715, -62.31362684,  39.4892076 ]), array([106.93095799, -43.46270391,  31.9864037 ])]</t>
  </si>
  <si>
    <t>[array([-87.45032319, -63.38005796,  39.60336331]), array([109.94022808, -37.12576485,  20.95712079])]</t>
  </si>
  <si>
    <t>[array([-86.33044855, -64.31016722,  39.96968432]), array([110.63489264, -35.20412992,  21.06220001])]</t>
  </si>
  <si>
    <t>[array([-93.55897145, -56.66957223,  33.98631555]), array([105.63800861, -40.37387197,  26.56922111])]</t>
  </si>
  <si>
    <t>[array([-94.27017353, -58.20122976,  34.40554261]), array([105.13060269, -44.43242539,  27.35214132])]</t>
  </si>
  <si>
    <t>[array([-90.53924238, -64.40835042,  36.61595908]), array([108.01107623, -42.05797676,  27.77108596])]</t>
  </si>
  <si>
    <t>[array([-90.38765495, -65.22391538,  36.96616334]), array([108.14555695, -42.67549503,  28.24076844])]</t>
  </si>
  <si>
    <t>[array([-92.9582936 , -58.74708573,  37.99913093]), array([106.14776395, -41.05395891,  31.38618079])]</t>
  </si>
  <si>
    <t>[array([-93.05495502, -59.02318553,  37.44988579]), array([106.06177792, -41.16738149,  31.64498053])]</t>
  </si>
  <si>
    <t>[array([-88.98903762, -59.79102787,  37.63950718]), array([108.81369901, -35.2142837 ,  21.20597354])]</t>
  </si>
  <si>
    <t>[array([-87.96381521, -60.72662105,  38.00173985]), array([109.45810488, -33.40655257,  21.32243152])]</t>
  </si>
  <si>
    <t>[array([-94.11179533, -54.65310353,  32.79945437]), array([105.16744922, -38.89993765,  26.50497598])]</t>
  </si>
  <si>
    <t>[array([-94.81043141, -55.99981457,  33.15337757]), array([104.66158106, -42.73886478,  27.23193733])]</t>
  </si>
  <si>
    <t>[array([-91.32199732, -62.09783849,  35.33315721]), array([107.36719171, -40.56071309,  27.66775506])]</t>
  </si>
  <si>
    <t>[array([-91.18206385, -62.87103051,  35.6682644 ]), array([107.49013871, -41.13929385,  28.1126339 ])]</t>
  </si>
  <si>
    <t>[array([-101.17322199,  -70.17344182,   31.4562187 ]), array([ 98.65880276, -68.48195043,  39.47499297])]</t>
  </si>
  <si>
    <t>[array([-99.87830475, -71.73737482,  31.46916305]), array([ 99.89910374, -66.86155306,  39.54464559])]</t>
  </si>
  <si>
    <t>[array([-100.57210047,  -73.84717467,   32.19472529]), array([ 99.23522808, -70.64949214,  40.36823639])]</t>
  </si>
  <si>
    <t>[array([-100.01160849,  -75.56620275,   32.32747974]), array([ 99.78032779, -71.18247492,  40.32530005])]</t>
  </si>
  <si>
    <t>[array([-98.58019892, -77.09709973,  32.33898691]), array([101.11133695, -69.42197588,  40.36288718])]</t>
  </si>
  <si>
    <t>[array([-99.24618781, -79.50329558,  33.1430196 ]), array([100.49871063, -73.46028234,  41.23360287])]</t>
  </si>
  <si>
    <t>[array([-98.3656108 , -75.23995707,  32.76364904]), array([101.35701555, -67.34697831,  39.73311174])]</t>
  </si>
  <si>
    <t>[array([-96.98065395, -76.68841978,  32.75504288]), array([102.58769254, -65.58559662,  39.7694851 ])]</t>
  </si>
  <si>
    <t>[array([-97.51724228, -79.06863367,  33.56535932]), array([102.12713135, -69.45259726,  40.61205501])]</t>
  </si>
  <si>
    <t>[array([-101.70714305,  -45.18993529,   32.14672398]), array([ 98.06735312, -54.68384149,  32.27487984])]</t>
  </si>
  <si>
    <t>[array([-101.24968046,  -46.12027289,   32.64613936]), array([ 98.58040378, -54.33325357,  31.95016493])]</t>
  </si>
  <si>
    <t>[array([-101.54944864,  -44.24403069,   30.56687873]), array([ 98.25099526, -53.16808004,  30.94630128])]</t>
  </si>
  <si>
    <t>[array([-101.76056364,  -44.28001483,   30.24485824]), array([ 98.02550291, -53.44330141,  31.49457539])]</t>
  </si>
  <si>
    <t>[array([-102.26789471,  -43.38074689,   31.08385019]), array([ 97.42256984, -54.39997225,  32.5987883 ])]</t>
  </si>
  <si>
    <t>[array([-101.83853282,  -44.29564971,   31.58243321]), array([ 97.92143368, -54.06619947,  32.28396238])]</t>
  </si>
  <si>
    <t>[array([-102.09124438,  -42.47606434,   29.54520237]), array([ 97.62823595, -52.92144044,  31.28396498])]</t>
  </si>
  <si>
    <t>[array([-102.29904742,  -42.50247891,   29.21233904]), array([ 97.39812636, -53.18841807,  31.82949124])]</t>
  </si>
  <si>
    <t>[array([-103.82149125,  -37.24987956,   33.37975948]), array([ 95.30897515, -55.82466045,  34.80624698])]</t>
  </si>
  <si>
    <t>[array([-103.446871  ,  -38.10657483,   33.89154984]), array([ 95.79140286, -55.53533337,  34.48197529])]</t>
  </si>
  <si>
    <t>[array([-103.56570867,  -36.46994289,   31.99066196]), array([ 95.62560727, -54.38189548,  33.39835831])]</t>
  </si>
  <si>
    <t>[array([-103.78893374,  -36.4537689 ,   31.65597825]), array([ 95.36962639, -54.63595747,  33.95292095])]</t>
  </si>
  <si>
    <t>[array([-103.72825808,  -37.89573556,   33.69520777]), array([ 95.44663419, -56.00058685,  34.95085454])]</t>
  </si>
  <si>
    <t>[array([-103.34639285,  -38.75584436,   34.20829551]), array([ 95.93337056, -55.70877088,  34.62564021])]</t>
  </si>
  <si>
    <t>[array([-103.47396518,  -37.11204461,   32.30061004]), array([ 95.76044167, -54.55074867,  33.54267481])]</t>
  </si>
  <si>
    <t>[array([-103.6987569 ,  -37.09729305,   31.96963943]), array([ 95.5042018 , -54.80763725,  34.09683285])]</t>
  </si>
  <si>
    <t>[array([-103.62673302,  -35.43601773,   29.81932002]), array([ 95.63341338, -52.09890349,  34.03148054])]</t>
  </si>
  <si>
    <t>[array([-103.22005478,  -36.42136097,   30.40971322]), array([ 96.16498512, -51.75178044,  33.66303489])]</t>
  </si>
  <si>
    <t>[array([-103.33547072,  -34.60075791,   28.24212788]), array([ 95.98944896, -50.46136578,  32.48683219])]</t>
  </si>
  <si>
    <t>[array([-103.56907463,  -34.58172748,   27.81332148]), array([ 95.70781156, -50.72224131,  33.1242954 ])]</t>
  </si>
  <si>
    <t>[array([-103.46547951,  -36.03511242,   29.88619207]), array([ 95.86301399, -51.87027685,  34.0574326 ])]</t>
  </si>
  <si>
    <t>[array([-103.04970587,  -37.02737822,   30.47974764]), array([ 96.39897505, -51.51678912,  33.68609287])]</t>
  </si>
  <si>
    <t>[array([-103.17484883,  -35.20079262,   28.29618686]), array([ 96.21622854, -50.21483919,  32.51242608])]</t>
  </si>
  <si>
    <t>[array([-103.40820478,  -35.18349494,   27.86717703]), array([ 95.93645537, -50.47409516,  33.14960185])]</t>
  </si>
  <si>
    <t>[array([-103.32520686,  -34.58299125,   33.75613   ]), array([ 95.63126696, -54.8595395 ,  31.47948469])]</t>
  </si>
  <si>
    <t>[array([-102.90976143,  -35.55210588,   34.31263581]), array([ 96.16382872, -54.50665652,  31.0829738 ])]</t>
  </si>
  <si>
    <t>[array([-103.06435581,  -33.65122423,   32.18099043]), array([ 95.9631932 , -53.21247325,  29.85886363])]</t>
  </si>
  <si>
    <t>[array([-103.30915213,  -33.63286834,   31.79926554]), array([ 95.69869297, -53.48615783,  30.48606828])]</t>
  </si>
  <si>
    <t>[array([-104.51475804,  -33.34976264,   33.55767136]), array([ 94.01033181, -57.58864883,  33.04279549])]</t>
  </si>
  <si>
    <t>[array([-104.115746  ,  -34.33928116,   34.12840015]), array([ 94.56079571, -57.26231982,  32.65664128])]</t>
  </si>
  <si>
    <t>[array([-104.20170232,  -32.41155221,   31.98729396]), array([ 94.41067843, -55.92180205,  31.36250146])]</t>
  </si>
  <si>
    <t>[array([-104.45809036,  -32.37357533,   31.59553609]), array([ 94.11571891, -56.21222861,  31.99664049])]</t>
  </si>
  <si>
    <t>EcD_ratio</t>
  </si>
  <si>
    <t>(DEG)Mouth_open_First_xis</t>
  </si>
  <si>
    <t>(DEG)Mouth_open_Second_xis</t>
  </si>
  <si>
    <t>0B-&gt;1B</t>
  </si>
  <si>
    <t>0B-&gt;1D</t>
  </si>
  <si>
    <t>0B-&gt;1R</t>
  </si>
  <si>
    <t>0B-&gt;1Q</t>
  </si>
  <si>
    <t>0B-&gt;2B</t>
  </si>
  <si>
    <t>0B-&gt;2C</t>
  </si>
  <si>
    <t>0B-&gt;3A</t>
  </si>
  <si>
    <t>0B-&gt;3B</t>
  </si>
  <si>
    <t>0C-&gt;1B</t>
  </si>
  <si>
    <t>0C-&gt;1D</t>
  </si>
  <si>
    <t>0C-&gt;1R</t>
  </si>
  <si>
    <t>0C-&gt;1Q</t>
  </si>
  <si>
    <t>0C-&gt;2B</t>
  </si>
  <si>
    <t>0C-&gt;2C</t>
  </si>
  <si>
    <t>0C-&gt;3A</t>
  </si>
  <si>
    <t>0C-&gt;3B</t>
  </si>
  <si>
    <t>0D-&gt;1B</t>
  </si>
  <si>
    <t>0D-&gt;1D</t>
  </si>
  <si>
    <t>0D-&gt;1R</t>
  </si>
  <si>
    <t>0D-&gt;1Q</t>
  </si>
  <si>
    <t>0D-&gt;2B</t>
  </si>
  <si>
    <t>0D-&gt;2C</t>
  </si>
  <si>
    <t>0D-&gt;3A</t>
  </si>
  <si>
    <t>0D-&gt;3B</t>
  </si>
  <si>
    <t>0F-&gt;1B</t>
  </si>
  <si>
    <t>0F-&gt;1D</t>
  </si>
  <si>
    <t>0F-&gt;1R</t>
  </si>
  <si>
    <t>0F-&gt;1Q</t>
  </si>
  <si>
    <t>0F-&gt;2B</t>
  </si>
  <si>
    <t>0F-&gt;2C</t>
  </si>
  <si>
    <t>0F-&gt;3A</t>
  </si>
  <si>
    <t>0F-&gt;3B</t>
  </si>
  <si>
    <t>0A-&gt;3A</t>
  </si>
  <si>
    <t>0A-&gt;1A</t>
  </si>
  <si>
    <t>0A-&gt;1F</t>
  </si>
  <si>
    <t>0A-&gt;1B</t>
  </si>
  <si>
    <t>0A-&gt;1C</t>
  </si>
  <si>
    <t>0A-&gt;2A</t>
  </si>
  <si>
    <t>0A-&gt;2C</t>
  </si>
  <si>
    <t>0A-&gt;3B</t>
  </si>
  <si>
    <t>0A-&gt;3c</t>
  </si>
  <si>
    <t>0B-&gt;1A</t>
  </si>
  <si>
    <t>0B-&gt;1F</t>
  </si>
  <si>
    <t>0B-&gt;1C</t>
  </si>
  <si>
    <t>0B-&gt;2A</t>
  </si>
  <si>
    <t>0B-&gt;3c</t>
  </si>
  <si>
    <t>0D-&gt;1A</t>
  </si>
  <si>
    <t>0D-&gt;1F</t>
  </si>
  <si>
    <t>0D-&gt;1C</t>
  </si>
  <si>
    <t>0D-&gt;2A</t>
  </si>
  <si>
    <t>0D-&gt;3c</t>
  </si>
  <si>
    <t>0E-&gt;1A</t>
  </si>
  <si>
    <t>0E-&gt;1F</t>
  </si>
  <si>
    <t>0E-&gt;1B</t>
  </si>
  <si>
    <t>0E-&gt;1C</t>
  </si>
  <si>
    <t>0E-&gt;2A</t>
  </si>
  <si>
    <t>0E-&gt;2C</t>
  </si>
  <si>
    <t>0E-&gt;3B</t>
  </si>
  <si>
    <t>0E-&gt;3c</t>
  </si>
  <si>
    <t>0C-&gt;1C</t>
  </si>
  <si>
    <t>0A-&gt;1E</t>
  </si>
  <si>
    <t>0A-&gt;3C</t>
  </si>
  <si>
    <t>0B-&gt;1E</t>
  </si>
  <si>
    <t>0B-&gt;3C</t>
  </si>
  <si>
    <t>0E-&gt;1E</t>
  </si>
  <si>
    <t>0E-&gt;3C</t>
  </si>
  <si>
    <t>0F-&gt;1A</t>
  </si>
  <si>
    <t>0F-&gt;1E</t>
  </si>
  <si>
    <t>0F-&gt;1C</t>
  </si>
  <si>
    <t>0F-&gt;2A</t>
  </si>
  <si>
    <t>0F-&gt;3C</t>
  </si>
  <si>
    <t>0A-&gt;2B</t>
  </si>
  <si>
    <t>0C-&gt;1E</t>
  </si>
  <si>
    <t>0C-&gt;1F</t>
  </si>
  <si>
    <t>0D-&gt;1E</t>
  </si>
  <si>
    <t>0F-&gt;1F</t>
  </si>
  <si>
    <t>0C-&gt;1A</t>
  </si>
  <si>
    <t>intial RMS error</t>
  </si>
  <si>
    <t>final RMS error</t>
  </si>
  <si>
    <t>avg_final RMS error</t>
  </si>
  <si>
    <t>avg_intial RMS error (mm)Mouth_open)</t>
  </si>
  <si>
    <t>Avg_(DEG) Mouth_open</t>
  </si>
  <si>
    <t>Mean: (DEG) Mouth_open</t>
  </si>
  <si>
    <t>Articulated_Model</t>
  </si>
  <si>
    <t>Mesh vs Mesh</t>
  </si>
  <si>
    <t>Axis vs Axis</t>
  </si>
  <si>
    <t>0 constant</t>
  </si>
  <si>
    <t>0 change</t>
  </si>
  <si>
    <t>all</t>
  </si>
  <si>
    <t>Excluded</t>
  </si>
  <si>
    <t>Included</t>
  </si>
  <si>
    <t>All clinical</t>
  </si>
  <si>
    <t>Articulated_Cast</t>
  </si>
  <si>
    <t>Excluced</t>
  </si>
  <si>
    <t>SD</t>
  </si>
  <si>
    <t>rms_error of two included mesh of the same interocclusal registration</t>
  </si>
  <si>
    <t>rms_error of an included and an excluded mesh of the same interocclusal registration</t>
  </si>
  <si>
    <t>Inter-occlusal reg. Name in Manuscript</t>
  </si>
  <si>
    <t>Scan code during clinical work</t>
  </si>
  <si>
    <t>0A</t>
  </si>
  <si>
    <t>0B, 0C</t>
  </si>
  <si>
    <t>0B</t>
  </si>
  <si>
    <t>0D, 0F</t>
  </si>
  <si>
    <t>1A</t>
  </si>
  <si>
    <t>1Q, 1R</t>
  </si>
  <si>
    <t>1B</t>
  </si>
  <si>
    <t>1B, 1D</t>
  </si>
  <si>
    <t>2B, 2C</t>
  </si>
  <si>
    <t>3A, 3B</t>
  </si>
  <si>
    <t>0A, 0B</t>
  </si>
  <si>
    <t>0D, 0E</t>
  </si>
  <si>
    <t>1A, 1F</t>
  </si>
  <si>
    <t>1B, 1C</t>
  </si>
  <si>
    <t>2A, 2C</t>
  </si>
  <si>
    <t>3B, 3C</t>
  </si>
  <si>
    <t>Case No.II</t>
  </si>
  <si>
    <t>Case No.I</t>
  </si>
  <si>
    <t>Case No.IV</t>
  </si>
  <si>
    <t>Case No.III</t>
  </si>
  <si>
    <t>0E, 0F</t>
  </si>
  <si>
    <t>1A, 1E</t>
  </si>
  <si>
    <t>0A, 0C</t>
  </si>
  <si>
    <t>1E, 1F</t>
  </si>
  <si>
    <t>0E</t>
  </si>
  <si>
    <t>1P</t>
  </si>
  <si>
    <t>1C</t>
  </si>
  <si>
    <t>2A</t>
  </si>
  <si>
    <t>3C</t>
  </si>
  <si>
    <t>0C</t>
  </si>
  <si>
    <t>0F</t>
  </si>
  <si>
    <t>1E</t>
  </si>
  <si>
    <t>1D</t>
  </si>
  <si>
    <t>2B</t>
  </si>
  <si>
    <t>3A</t>
  </si>
  <si>
    <t>0D, 0C</t>
  </si>
  <si>
    <t>0G</t>
  </si>
  <si>
    <t>One recan needed, two excluded as described</t>
  </si>
  <si>
    <t>1F</t>
  </si>
  <si>
    <t>first_axis_coordinates</t>
  </si>
  <si>
    <t>second_axis_coordinates</t>
  </si>
  <si>
    <t>Supplementary information of naming</t>
  </si>
  <si>
    <t>axis x axis             (by scan code)</t>
  </si>
  <si>
    <t>Second axis      (by scan code)</t>
  </si>
  <si>
    <t>First axis               (by scan code)</t>
  </si>
  <si>
    <t>Mean</t>
  </si>
  <si>
    <t xml:space="preserve">  /COMPRESSED.</t>
  </si>
  <si>
    <t>SAVE OUTFILE='F:\barlang_v2_shared\t-test.sav'</t>
  </si>
  <si>
    <t>DATASET ACTIVATE DataSet1.</t>
  </si>
  <si>
    <t>DATASET NAME DataSet1 WINDOW=FRONT.</t>
  </si>
  <si>
    <t xml:space="preserve">  FILE='F:\barlang_v2_shared\t-test.sav'.</t>
  </si>
  <si>
    <t>GET</t>
  </si>
  <si>
    <t>Equal variances not assumed</t>
  </si>
  <si>
    <t>Equal variances assumed</t>
  </si>
  <si>
    <t>diff</t>
  </si>
  <si>
    <t>Upper</t>
  </si>
  <si>
    <t>Lower</t>
  </si>
  <si>
    <t>95% Confidence Interval of the Difference</t>
  </si>
  <si>
    <t>Std. Error Difference</t>
  </si>
  <si>
    <t>Mean Difference</t>
  </si>
  <si>
    <t>Sig. (2-tailed)</t>
  </si>
  <si>
    <t>df</t>
  </si>
  <si>
    <t>t</t>
  </si>
  <si>
    <t>Sig.</t>
  </si>
  <si>
    <t>F</t>
  </si>
  <si>
    <t>t-test for Equality of Means</t>
  </si>
  <si>
    <t>Levene's Test for Equality of Variances</t>
  </si>
  <si>
    <t>Independent Samples Test</t>
  </si>
  <si>
    <t>1</t>
  </si>
  <si>
    <t>0</t>
  </si>
  <si>
    <t>Std. Error Mean</t>
  </si>
  <si>
    <t>Std. Deviation</t>
  </si>
  <si>
    <t>N</t>
  </si>
  <si>
    <t>Group Statistics</t>
  </si>
  <si>
    <t>[DataSet1] F:\barlang_v2_shared\t-test.sav</t>
  </si>
  <si>
    <t>00:00:00.02</t>
  </si>
  <si>
    <t>Elapsed Time</t>
  </si>
  <si>
    <t>00:00:00.00</t>
  </si>
  <si>
    <t>Processor Time</t>
  </si>
  <si>
    <t>Resources</t>
  </si>
  <si>
    <t>Syntax</t>
  </si>
  <si>
    <t>Statistics for each analysis are based on the cases with no missing or out-of-range data for any variable in the analysis.</t>
  </si>
  <si>
    <t>Cases Used</t>
  </si>
  <si>
    <t>User defined missing values are treated as missing.</t>
  </si>
  <si>
    <t>Definition of Missing</t>
  </si>
  <si>
    <t>Missing Value Handling</t>
  </si>
  <si>
    <t>N of Rows in Working Data File</t>
  </si>
  <si>
    <t>&lt;none&gt;</t>
  </si>
  <si>
    <t>Split File</t>
  </si>
  <si>
    <t>Weight</t>
  </si>
  <si>
    <t>Filter</t>
  </si>
  <si>
    <t>DataSet1</t>
  </si>
  <si>
    <t>Active Dataset</t>
  </si>
  <si>
    <t>F:\barlang_v2_shared\t-test.sav</t>
  </si>
  <si>
    <t>Data</t>
  </si>
  <si>
    <t>Input</t>
  </si>
  <si>
    <t/>
  </si>
  <si>
    <t>Comments</t>
  </si>
  <si>
    <t>26-OCT-2022 17:36:32</t>
  </si>
  <si>
    <t>Output Created</t>
  </si>
  <si>
    <t>Notes</t>
  </si>
  <si>
    <t>T-Test</t>
  </si>
  <si>
    <t>excluded</t>
  </si>
  <si>
    <t>T-TEST GROUPS=excluded(0 1)
  /MISSING=ANALYSIS
  /VARIABLES=diff
  /CRITERIA=CI(.95).</t>
  </si>
  <si>
    <t>*. Correlation is significant at the 0.05 level (2-tailed).</t>
  </si>
  <si>
    <t>**. Correlation is significant at the 0.01 level (2-tailed).</t>
  </si>
  <si>
    <r>
      <rPr>
        <sz val="9"/>
        <color rgb="FF000000"/>
        <rFont val="Arial"/>
      </rPr>
      <t>-.65903932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22635891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7345946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56297727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74965987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7292521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61657286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67404863</t>
    </r>
    <r>
      <rPr>
        <vertAlign val="superscript"/>
        <sz val="9"/>
        <color rgb="FF000000"/>
        <rFont val="Arial"/>
      </rPr>
      <t>**</t>
    </r>
  </si>
  <si>
    <t>Pearson Correlation</t>
  </si>
  <si>
    <r>
      <rPr>
        <sz val="9"/>
        <color rgb="FF000000"/>
        <rFont val="Arial"/>
      </rPr>
      <t>-.20947801</t>
    </r>
    <r>
      <rPr>
        <vertAlign val="superscript"/>
        <sz val="9"/>
        <color rgb="FF000000"/>
        <rFont val="Arial"/>
      </rPr>
      <t>*</t>
    </r>
  </si>
  <si>
    <r>
      <rPr>
        <sz val="9"/>
        <color rgb="FF000000"/>
        <rFont val="Arial"/>
      </rPr>
      <t>.96567361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37185169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60844066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7611220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46387439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7852620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19063952</t>
    </r>
    <r>
      <rPr>
        <vertAlign val="superscript"/>
        <sz val="9"/>
        <color rgb="FF000000"/>
        <rFont val="Arial"/>
      </rPr>
      <t>*</t>
    </r>
  </si>
  <si>
    <r>
      <rPr>
        <sz val="9"/>
        <color rgb="FF000000"/>
        <rFont val="Arial"/>
      </rPr>
      <t>.25268463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34835940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4061877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100993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3850874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-.5373423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75515671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76747973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7333835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58235922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38325365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99062524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83984526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8841869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56486042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8486103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86157957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57263031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48900828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56043725</t>
    </r>
    <r>
      <rPr>
        <vertAlign val="superscript"/>
        <sz val="9"/>
        <color rgb="FF000000"/>
        <rFont val="Arial"/>
      </rPr>
      <t>**</t>
    </r>
  </si>
  <si>
    <r>
      <rPr>
        <sz val="9"/>
        <color rgb="FF000000"/>
        <rFont val="Arial"/>
      </rPr>
      <t>.42539819</t>
    </r>
    <r>
      <rPr>
        <vertAlign val="superscript"/>
        <sz val="9"/>
        <color rgb="FF000000"/>
        <rFont val="Arial"/>
      </rPr>
      <t>**</t>
    </r>
  </si>
  <si>
    <t>Correlations</t>
  </si>
  <si>
    <t xml:space="preserve">[DataSet1] </t>
  </si>
  <si>
    <t>00:00:00.01</t>
  </si>
  <si>
    <t>00:00:00.05</t>
  </si>
  <si>
    <t>Statistics for each pair of variables are based on all the cases with valid data for that pair.</t>
  </si>
  <si>
    <t>User-defined missing values are treated as missing.</t>
  </si>
  <si>
    <t>27-FEB-2022 22:35:58</t>
  </si>
  <si>
    <t>CORRELATIONS</t>
  </si>
  <si>
    <t>EXECUTE.</t>
  </si>
  <si>
    <t xml:space="preserve">  /HIDDEN IGNORE=YES.</t>
  </si>
  <si>
    <t xml:space="preserve">  /DATATYPEMIN PERCENTAGE=95.0</t>
  </si>
  <si>
    <t xml:space="preserve">  /READNAMES=ON</t>
  </si>
  <si>
    <t xml:space="preserve">  /CELLRANGE=FULL</t>
  </si>
  <si>
    <t xml:space="preserve">  /SHEET=name 'Munka1'</t>
  </si>
  <si>
    <t xml:space="preserve">  /FILE='C:\Users\torpe\Documents\Árpi_fog\New context gépi mérés_20211201.xlsx'</t>
  </si>
  <si>
    <t xml:space="preserve">  /TYPE=XLSX</t>
  </si>
  <si>
    <t>GET DATA</t>
  </si>
  <si>
    <t>avg_distance (Daxis)</t>
  </si>
  <si>
    <t>angle_deg                   (angular deviation)</t>
  </si>
  <si>
    <t>Mean Daxis</t>
  </si>
  <si>
    <t>Mean angular deviation</t>
  </si>
  <si>
    <t>Mean EcD_ratio</t>
  </si>
  <si>
    <t>Case No.II:</t>
  </si>
  <si>
    <t>Case No.I:</t>
  </si>
  <si>
    <t>Case No.IV:</t>
  </si>
  <si>
    <t>Case No.III:</t>
  </si>
  <si>
    <t>All clinical cases</t>
  </si>
  <si>
    <t>CORRELATIONS
  /VARIABLES=rms_error distance_start_points distance_end_points max_distance avg_distance
    angle_deg avg_intialRMSerrormmMouth_open avg_finalRMSerror Avg_DEGMouth_open EcD_ratio
  /PRINT=TWOTAIL NOSIG
  /MISSING=PAIRWI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43" formatCode="_-* #,##0.00\ _F_t_-;\-* #,##0.00\ _F_t_-;_-* &quot;-&quot;??\ _F_t_-;_-@_-"/>
    <numFmt numFmtId="164" formatCode="0.0000"/>
    <numFmt numFmtId="165" formatCode="0.00000"/>
    <numFmt numFmtId="166" formatCode="0.000000"/>
    <numFmt numFmtId="167" formatCode="###0.0000000"/>
    <numFmt numFmtId="168" formatCode="###0.000"/>
    <numFmt numFmtId="169" formatCode="###0"/>
    <numFmt numFmtId="170" formatCode="###0.000000"/>
    <numFmt numFmtId="171" formatCode="###0.00000000"/>
  </numFmts>
  <fonts count="13">
    <font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11"/>
      <color theme="1"/>
      <name val="Calibri"/>
      <family val="2"/>
      <scheme val="minor"/>
    </font>
    <font>
      <sz val="10"/>
      <color rgb="FF000000"/>
      <name val="Courier New"/>
      <family val="2"/>
    </font>
    <font>
      <sz val="9"/>
      <color rgb="FF010205"/>
      <name val="Arial"/>
      <family val="2"/>
    </font>
    <font>
      <sz val="9"/>
      <color rgb="FF264A60"/>
      <name val="Arial"/>
      <family val="2"/>
    </font>
    <font>
      <b/>
      <sz val="11"/>
      <color rgb="FF010205"/>
      <name val="Arial Bold"/>
      <family val="2"/>
    </font>
    <font>
      <sz val="11"/>
      <color rgb="FF000000"/>
      <name val="Courier New"/>
      <family val="2"/>
    </font>
    <font>
      <b/>
      <sz val="14"/>
      <color rgb="FF000000"/>
      <name val="Arial Bold"/>
      <family val="2"/>
    </font>
    <font>
      <sz val="9"/>
      <color rgb="FF000000"/>
      <name val="Arial"/>
    </font>
    <font>
      <vertAlign val="superscript"/>
      <sz val="9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E0E0E0"/>
      </patternFill>
    </fill>
  </fills>
  <borders count="4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/>
      <right/>
      <top style="thin">
        <color indexed="64"/>
      </top>
      <bottom/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152935"/>
      </top>
      <bottom/>
      <diagonal/>
    </border>
    <border>
      <left style="thin">
        <color rgb="FFE0E0E0"/>
      </left>
      <right/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/>
      <right/>
      <top/>
      <bottom style="thin">
        <color rgb="FF152935"/>
      </bottom>
      <diagonal/>
    </border>
    <border>
      <left style="thin">
        <color rgb="FFE0E0E0"/>
      </left>
      <right/>
      <top/>
      <bottom/>
      <diagonal/>
    </border>
    <border>
      <left style="thin">
        <color rgb="FFE0E0E0"/>
      </left>
      <right style="thin">
        <color rgb="FFE0E0E0"/>
      </right>
      <top/>
      <bottom/>
      <diagonal/>
    </border>
    <border>
      <left/>
      <right style="thin">
        <color rgb="FFE0E0E0"/>
      </right>
      <top/>
      <bottom/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/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indexed="64"/>
      </bottom>
      <diagonal/>
    </border>
    <border>
      <left/>
      <right style="thin">
        <color rgb="FFE0E0E0"/>
      </right>
      <top style="thin">
        <color rgb="FFAEAEAE"/>
      </top>
      <bottom style="thin">
        <color indexed="64"/>
      </bottom>
      <diagonal/>
    </border>
    <border>
      <left/>
      <right/>
      <top style="thin">
        <color rgb="FFAEAEAE"/>
      </top>
      <bottom style="thin">
        <color indexed="64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/>
      <diagonal/>
    </border>
    <border>
      <left style="thin">
        <color rgb="FFE0E0E0"/>
      </left>
      <right style="thin">
        <color rgb="FFE0E0E0"/>
      </right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/>
      <diagonal/>
    </border>
    <border>
      <left style="thin">
        <color rgb="FFE0E0E0"/>
      </left>
      <right/>
      <top style="thin">
        <color rgb="FFAEAEAE"/>
      </top>
      <bottom style="thin">
        <color indexed="64"/>
      </bottom>
      <diagonal/>
    </border>
  </borders>
  <cellStyleXfs count="96">
    <xf numFmtId="0" fontId="0" fillId="0" borderId="0"/>
    <xf numFmtId="43" fontId="2" fillId="0" borderId="0" applyFon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182">
    <xf numFmtId="0" fontId="0" fillId="0" borderId="0" xfId="0"/>
    <xf numFmtId="0" fontId="0" fillId="0" borderId="0" xfId="0" applyAlignment="1">
      <alignment vertical="center" textRotation="90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/>
    </xf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7" xfId="0" applyBorder="1"/>
    <xf numFmtId="165" fontId="0" fillId="0" borderId="7" xfId="0" applyNumberFormat="1" applyBorder="1"/>
    <xf numFmtId="0" fontId="0" fillId="0" borderId="7" xfId="0" applyBorder="1" applyAlignment="1">
      <alignment vertical="center" textRotation="90"/>
    </xf>
    <xf numFmtId="0" fontId="1" fillId="0" borderId="7" xfId="0" applyFont="1" applyBorder="1"/>
    <xf numFmtId="0" fontId="0" fillId="0" borderId="0" xfId="0" applyBorder="1"/>
    <xf numFmtId="165" fontId="0" fillId="0" borderId="0" xfId="0" applyNumberFormat="1" applyBorder="1"/>
    <xf numFmtId="0" fontId="0" fillId="0" borderId="7" xfId="0" applyFont="1" applyBorder="1"/>
    <xf numFmtId="165" fontId="0" fillId="0" borderId="7" xfId="0" applyNumberFormat="1" applyFont="1" applyBorder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wrapText="1"/>
    </xf>
    <xf numFmtId="164" fontId="0" fillId="0" borderId="7" xfId="0" applyNumberFormat="1" applyBorder="1"/>
    <xf numFmtId="164" fontId="0" fillId="0" borderId="0" xfId="0" applyNumberFormat="1" applyFill="1" applyBorder="1"/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2" fontId="0" fillId="0" borderId="1" xfId="0" applyNumberFormat="1" applyBorder="1" applyAlignment="1">
      <alignment horizontal="right" wrapText="1"/>
    </xf>
    <xf numFmtId="164" fontId="0" fillId="0" borderId="1" xfId="1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1" xfId="1" applyNumberFormat="1" applyFont="1" applyBorder="1" applyAlignment="1">
      <alignment wrapText="1"/>
    </xf>
    <xf numFmtId="0" fontId="3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6" xfId="0" applyFont="1" applyBorder="1" applyAlignment="1">
      <alignment horizontal="center"/>
    </xf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 wrapText="1"/>
    </xf>
    <xf numFmtId="164" fontId="0" fillId="0" borderId="14" xfId="0" applyNumberFormat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0" fontId="4" fillId="0" borderId="0" xfId="2"/>
    <xf numFmtId="0" fontId="5" fillId="0" borderId="0" xfId="3" applyFont="1" applyFill="1" applyBorder="1"/>
    <xf numFmtId="167" fontId="6" fillId="0" borderId="17" xfId="4" applyNumberFormat="1" applyFont="1" applyFill="1" applyBorder="1" applyAlignment="1">
      <alignment horizontal="right" vertical="top"/>
    </xf>
    <xf numFmtId="167" fontId="6" fillId="0" borderId="18" xfId="5" applyNumberFormat="1" applyFont="1" applyFill="1" applyBorder="1" applyAlignment="1">
      <alignment horizontal="right" vertical="top"/>
    </xf>
    <xf numFmtId="168" fontId="6" fillId="0" borderId="18" xfId="6" applyNumberFormat="1" applyFont="1" applyFill="1" applyBorder="1" applyAlignment="1">
      <alignment horizontal="right" vertical="top"/>
    </xf>
    <xf numFmtId="0" fontId="6" fillId="0" borderId="18" xfId="7" applyFont="1" applyFill="1" applyBorder="1" applyAlignment="1">
      <alignment horizontal="left" vertical="top" wrapText="1"/>
    </xf>
    <xf numFmtId="0" fontId="6" fillId="0" borderId="19" xfId="8" applyFont="1" applyFill="1" applyBorder="1" applyAlignment="1">
      <alignment horizontal="left" vertical="top" wrapText="1"/>
    </xf>
    <xf numFmtId="0" fontId="7" fillId="2" borderId="20" xfId="9" applyFont="1" applyFill="1" applyBorder="1" applyAlignment="1">
      <alignment horizontal="left" vertical="top" wrapText="1"/>
    </xf>
    <xf numFmtId="167" fontId="6" fillId="0" borderId="21" xfId="11" applyNumberFormat="1" applyFont="1" applyFill="1" applyBorder="1" applyAlignment="1">
      <alignment horizontal="right" vertical="top"/>
    </xf>
    <xf numFmtId="167" fontId="6" fillId="0" borderId="22" xfId="12" applyNumberFormat="1" applyFont="1" applyFill="1" applyBorder="1" applyAlignment="1">
      <alignment horizontal="right" vertical="top"/>
    </xf>
    <xf numFmtId="168" fontId="6" fillId="0" borderId="22" xfId="13" applyNumberFormat="1" applyFont="1" applyFill="1" applyBorder="1" applyAlignment="1">
      <alignment horizontal="right" vertical="top"/>
    </xf>
    <xf numFmtId="169" fontId="6" fillId="0" borderId="22" xfId="14" applyNumberFormat="1" applyFont="1" applyFill="1" applyBorder="1" applyAlignment="1">
      <alignment horizontal="right" vertical="top"/>
    </xf>
    <xf numFmtId="168" fontId="6" fillId="0" borderId="23" xfId="15" applyNumberFormat="1" applyFont="1" applyFill="1" applyBorder="1" applyAlignment="1">
      <alignment horizontal="right" vertical="top"/>
    </xf>
    <xf numFmtId="0" fontId="7" fillId="2" borderId="24" xfId="16" applyFont="1" applyFill="1" applyBorder="1" applyAlignment="1">
      <alignment horizontal="left" vertical="top" wrapText="1"/>
    </xf>
    <xf numFmtId="0" fontId="7" fillId="0" borderId="26" xfId="18" applyFont="1" applyFill="1" applyBorder="1" applyAlignment="1">
      <alignment horizontal="center" wrapText="1"/>
    </xf>
    <xf numFmtId="0" fontId="7" fillId="0" borderId="27" xfId="19" applyFont="1" applyFill="1" applyBorder="1" applyAlignment="1">
      <alignment horizontal="center" wrapText="1"/>
    </xf>
    <xf numFmtId="170" fontId="6" fillId="0" borderId="18" xfId="36" applyNumberFormat="1" applyFont="1" applyFill="1" applyBorder="1" applyAlignment="1">
      <alignment horizontal="right" vertical="top"/>
    </xf>
    <xf numFmtId="169" fontId="6" fillId="0" borderId="19" xfId="37" applyNumberFormat="1" applyFont="1" applyFill="1" applyBorder="1" applyAlignment="1">
      <alignment horizontal="right" vertical="top"/>
    </xf>
    <xf numFmtId="0" fontId="7" fillId="2" borderId="20" xfId="38" applyFont="1" applyFill="1" applyBorder="1" applyAlignment="1">
      <alignment horizontal="left" vertical="top"/>
    </xf>
    <xf numFmtId="170" fontId="6" fillId="0" borderId="22" xfId="39" applyNumberFormat="1" applyFont="1" applyFill="1" applyBorder="1" applyAlignment="1">
      <alignment horizontal="right" vertical="top"/>
    </xf>
    <xf numFmtId="169" fontId="6" fillId="0" borderId="23" xfId="40" applyNumberFormat="1" applyFont="1" applyFill="1" applyBorder="1" applyAlignment="1">
      <alignment horizontal="right" vertical="top"/>
    </xf>
    <xf numFmtId="0" fontId="7" fillId="2" borderId="24" xfId="41" applyFont="1" applyFill="1" applyBorder="1" applyAlignment="1">
      <alignment horizontal="left" vertical="top"/>
    </xf>
    <xf numFmtId="0" fontId="7" fillId="0" borderId="26" xfId="42" applyFont="1" applyFill="1" applyBorder="1" applyAlignment="1">
      <alignment horizontal="center" wrapText="1"/>
    </xf>
    <xf numFmtId="0" fontId="7" fillId="0" borderId="27" xfId="43" applyFont="1" applyFill="1" applyBorder="1" applyAlignment="1">
      <alignment horizontal="center" wrapText="1"/>
    </xf>
    <xf numFmtId="0" fontId="7" fillId="0" borderId="28" xfId="44" applyFont="1" applyFill="1" applyBorder="1" applyAlignment="1">
      <alignment horizontal="center" wrapText="1"/>
    </xf>
    <xf numFmtId="0" fontId="9" fillId="0" borderId="0" xfId="47" applyFont="1" applyFill="1" applyBorder="1"/>
    <xf numFmtId="0" fontId="6" fillId="0" borderId="20" xfId="48" applyFont="1" applyFill="1" applyBorder="1" applyAlignment="1">
      <alignment horizontal="right" vertical="top"/>
    </xf>
    <xf numFmtId="0" fontId="6" fillId="0" borderId="33" xfId="49" applyFont="1" applyFill="1" applyBorder="1" applyAlignment="1">
      <alignment horizontal="right" vertical="top"/>
    </xf>
    <xf numFmtId="0" fontId="7" fillId="2" borderId="33" xfId="50" applyFont="1" applyFill="1" applyBorder="1" applyAlignment="1">
      <alignment horizontal="left" vertical="top" wrapText="1"/>
    </xf>
    <xf numFmtId="0" fontId="6" fillId="0" borderId="33" xfId="52" applyFont="1" applyFill="1" applyBorder="1" applyAlignment="1">
      <alignment horizontal="left" vertical="top" wrapText="1"/>
    </xf>
    <xf numFmtId="169" fontId="6" fillId="0" borderId="33" xfId="53" applyNumberFormat="1" applyFont="1" applyFill="1" applyBorder="1" applyAlignment="1">
      <alignment horizontal="right" vertical="top"/>
    </xf>
    <xf numFmtId="0" fontId="6" fillId="0" borderId="34" xfId="54" applyFont="1" applyFill="1" applyBorder="1" applyAlignment="1">
      <alignment horizontal="right" vertical="top"/>
    </xf>
    <xf numFmtId="0" fontId="10" fillId="0" borderId="0" xfId="57" applyFont="1" applyFill="1" applyBorder="1"/>
    <xf numFmtId="171" fontId="6" fillId="0" borderId="35" xfId="60" applyNumberFormat="1" applyFont="1" applyFill="1" applyBorder="1" applyAlignment="1">
      <alignment horizontal="right" vertical="top"/>
    </xf>
    <xf numFmtId="171" fontId="6" fillId="0" borderId="36" xfId="61" applyNumberFormat="1" applyFont="1" applyFill="1" applyBorder="1" applyAlignment="1">
      <alignment horizontal="right" vertical="top"/>
    </xf>
    <xf numFmtId="0" fontId="7" fillId="2" borderId="37" xfId="62" applyFont="1" applyFill="1" applyBorder="1" applyAlignment="1">
      <alignment horizontal="left" vertical="top" wrapText="1"/>
    </xf>
    <xf numFmtId="171" fontId="6" fillId="0" borderId="38" xfId="65" applyNumberFormat="1" applyFont="1" applyFill="1" applyBorder="1" applyAlignment="1">
      <alignment horizontal="right" vertical="top"/>
    </xf>
    <xf numFmtId="171" fontId="6" fillId="0" borderId="39" xfId="66" applyNumberFormat="1" applyFont="1" applyFill="1" applyBorder="1" applyAlignment="1">
      <alignment horizontal="right" vertical="top"/>
    </xf>
    <xf numFmtId="0" fontId="7" fillId="2" borderId="33" xfId="67" applyFont="1" applyFill="1" applyBorder="1" applyAlignment="1">
      <alignment horizontal="left" vertical="top" wrapText="1"/>
    </xf>
    <xf numFmtId="0" fontId="6" fillId="0" borderId="38" xfId="69" applyFont="1" applyFill="1" applyBorder="1" applyAlignment="1">
      <alignment horizontal="right" vertical="top"/>
    </xf>
    <xf numFmtId="171" fontId="6" fillId="0" borderId="41" xfId="60" applyNumberFormat="1" applyFont="1" applyFill="1" applyBorder="1" applyAlignment="1">
      <alignment horizontal="right" vertical="top"/>
    </xf>
    <xf numFmtId="171" fontId="6" fillId="0" borderId="42" xfId="61" applyNumberFormat="1" applyFont="1" applyFill="1" applyBorder="1" applyAlignment="1">
      <alignment horizontal="right" vertical="top"/>
    </xf>
    <xf numFmtId="0" fontId="7" fillId="2" borderId="40" xfId="62" applyFont="1" applyFill="1" applyBorder="1" applyAlignment="1">
      <alignment horizontal="left" vertical="top" wrapText="1"/>
    </xf>
    <xf numFmtId="0" fontId="6" fillId="0" borderId="38" xfId="64" applyFont="1" applyFill="1" applyBorder="1" applyAlignment="1">
      <alignment horizontal="left" vertical="top" wrapText="1"/>
    </xf>
    <xf numFmtId="0" fontId="6" fillId="0" borderId="39" xfId="70" applyFont="1" applyFill="1" applyBorder="1" applyAlignment="1">
      <alignment horizontal="right" vertical="top"/>
    </xf>
    <xf numFmtId="0" fontId="6" fillId="0" borderId="39" xfId="71" applyFont="1" applyFill="1" applyBorder="1" applyAlignment="1">
      <alignment horizontal="left" vertical="top" wrapText="1"/>
    </xf>
    <xf numFmtId="171" fontId="6" fillId="0" borderId="22" xfId="72" applyNumberFormat="1" applyFont="1" applyFill="1" applyBorder="1" applyAlignment="1">
      <alignment horizontal="right" vertical="top"/>
    </xf>
    <xf numFmtId="0" fontId="6" fillId="0" borderId="22" xfId="73" applyFont="1" applyFill="1" applyBorder="1" applyAlignment="1">
      <alignment horizontal="right" vertical="top"/>
    </xf>
    <xf numFmtId="171" fontId="6" fillId="0" borderId="23" xfId="74" applyNumberFormat="1" applyFont="1" applyFill="1" applyBorder="1" applyAlignment="1">
      <alignment horizontal="right" vertical="top"/>
    </xf>
    <xf numFmtId="0" fontId="7" fillId="2" borderId="24" xfId="75" applyFont="1" applyFill="1" applyBorder="1" applyAlignment="1">
      <alignment horizontal="left" vertical="top" wrapText="1"/>
    </xf>
    <xf numFmtId="0" fontId="7" fillId="0" borderId="27" xfId="77" applyFont="1" applyFill="1" applyBorder="1" applyAlignment="1">
      <alignment horizontal="center" wrapText="1"/>
    </xf>
    <xf numFmtId="0" fontId="7" fillId="0" borderId="28" xfId="78" applyFont="1" applyFill="1" applyBorder="1" applyAlignment="1">
      <alignment horizontal="center" wrapText="1"/>
    </xf>
    <xf numFmtId="0" fontId="9" fillId="0" borderId="0" xfId="83" applyFont="1" applyFill="1" applyBorder="1"/>
    <xf numFmtId="0" fontId="6" fillId="0" borderId="20" xfId="84" applyFont="1" applyFill="1" applyBorder="1" applyAlignment="1">
      <alignment horizontal="right" vertical="top"/>
    </xf>
    <xf numFmtId="0" fontId="7" fillId="2" borderId="20" xfId="85" applyFont="1" applyFill="1" applyBorder="1" applyAlignment="1">
      <alignment horizontal="left" vertical="top" wrapText="1"/>
    </xf>
    <xf numFmtId="0" fontId="6" fillId="0" borderId="33" xfId="87" applyFont="1" applyFill="1" applyBorder="1" applyAlignment="1">
      <alignment horizontal="right" vertical="top"/>
    </xf>
    <xf numFmtId="0" fontId="6" fillId="0" borderId="33" xfId="88" applyFont="1" applyFill="1" applyBorder="1" applyAlignment="1">
      <alignment horizontal="left" vertical="top" wrapText="1"/>
    </xf>
    <xf numFmtId="169" fontId="6" fillId="0" borderId="33" xfId="89" applyNumberFormat="1" applyFont="1" applyFill="1" applyBorder="1" applyAlignment="1">
      <alignment horizontal="right" vertical="top"/>
    </xf>
    <xf numFmtId="0" fontId="6" fillId="0" borderId="34" xfId="90" applyFont="1" applyFill="1" applyBorder="1" applyAlignment="1">
      <alignment horizontal="right" vertical="top"/>
    </xf>
    <xf numFmtId="0" fontId="10" fillId="0" borderId="0" xfId="94" applyFont="1" applyFill="1" applyBorder="1"/>
    <xf numFmtId="0" fontId="5" fillId="0" borderId="0" xfId="95" applyFont="1" applyFill="1" applyBorder="1"/>
    <xf numFmtId="0" fontId="0" fillId="0" borderId="0" xfId="0" applyAlignment="1">
      <alignment horizontal="center" wrapText="1"/>
    </xf>
    <xf numFmtId="171" fontId="6" fillId="0" borderId="21" xfId="72" applyNumberFormat="1" applyFont="1" applyFill="1" applyBorder="1" applyAlignment="1">
      <alignment horizontal="right" vertical="top"/>
    </xf>
    <xf numFmtId="171" fontId="6" fillId="0" borderId="43" xfId="65" applyNumberFormat="1" applyFont="1" applyFill="1" applyBorder="1" applyAlignment="1">
      <alignment horizontal="right" vertical="top"/>
    </xf>
    <xf numFmtId="171" fontId="6" fillId="0" borderId="44" xfId="60" applyNumberFormat="1" applyFont="1" applyFill="1" applyBorder="1" applyAlignment="1">
      <alignment horizontal="right" vertical="top"/>
    </xf>
    <xf numFmtId="0" fontId="6" fillId="0" borderId="43" xfId="69" applyFont="1" applyFill="1" applyBorder="1" applyAlignment="1">
      <alignment horizontal="right" vertical="top"/>
    </xf>
    <xf numFmtId="0" fontId="6" fillId="0" borderId="43" xfId="64" applyFont="1" applyFill="1" applyBorder="1" applyAlignment="1">
      <alignment horizontal="left" vertical="top" wrapText="1"/>
    </xf>
    <xf numFmtId="171" fontId="6" fillId="0" borderId="45" xfId="60" applyNumberFormat="1" applyFont="1" applyFill="1" applyBorder="1" applyAlignment="1">
      <alignment horizontal="right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7" fillId="0" borderId="31" xfId="24" applyFont="1" applyFill="1" applyBorder="1" applyAlignment="1">
      <alignment horizontal="center" wrapText="1"/>
    </xf>
    <xf numFmtId="0" fontId="7" fillId="0" borderId="30" xfId="23" applyFont="1" applyFill="1" applyBorder="1" applyAlignment="1">
      <alignment horizontal="center" wrapText="1"/>
    </xf>
    <xf numFmtId="0" fontId="7" fillId="0" borderId="27" xfId="19" applyFont="1" applyFill="1" applyBorder="1" applyAlignment="1">
      <alignment horizontal="center" wrapText="1"/>
    </xf>
    <xf numFmtId="0" fontId="7" fillId="2" borderId="33" xfId="51" applyFont="1" applyFill="1" applyBorder="1" applyAlignment="1">
      <alignment horizontal="left" vertical="top" wrapText="1"/>
    </xf>
    <xf numFmtId="0" fontId="7" fillId="2" borderId="20" xfId="10" applyFont="1" applyFill="1" applyBorder="1" applyAlignment="1">
      <alignment horizontal="left" vertical="top" wrapText="1"/>
    </xf>
    <xf numFmtId="0" fontId="8" fillId="0" borderId="0" xfId="35" applyFont="1" applyFill="1" applyBorder="1" applyAlignment="1">
      <alignment horizontal="center" vertical="center" wrapText="1"/>
    </xf>
    <xf numFmtId="0" fontId="8" fillId="0" borderId="0" xfId="34" applyFont="1" applyFill="1" applyBorder="1" applyAlignment="1">
      <alignment horizontal="center" vertical="center" wrapText="1"/>
    </xf>
    <xf numFmtId="0" fontId="8" fillId="0" borderId="0" xfId="33" applyFont="1" applyFill="1" applyBorder="1" applyAlignment="1">
      <alignment horizontal="center" vertical="center" wrapText="1"/>
    </xf>
    <xf numFmtId="0" fontId="7" fillId="0" borderId="29" xfId="46" applyFont="1" applyFill="1" applyBorder="1" applyAlignment="1">
      <alignment horizontal="left" wrapText="1"/>
    </xf>
    <xf numFmtId="0" fontId="7" fillId="0" borderId="29" xfId="45" applyFont="1" applyFill="1" applyBorder="1" applyAlignment="1">
      <alignment horizontal="left" wrapText="1"/>
    </xf>
    <xf numFmtId="0" fontId="7" fillId="2" borderId="25" xfId="17" applyFont="1" applyFill="1" applyBorder="1" applyAlignment="1">
      <alignment horizontal="left" vertical="top" wrapText="1"/>
    </xf>
    <xf numFmtId="0" fontId="7" fillId="0" borderId="0" xfId="32" applyFont="1" applyFill="1" applyBorder="1" applyAlignment="1">
      <alignment horizontal="left" wrapText="1"/>
    </xf>
    <xf numFmtId="0" fontId="7" fillId="0" borderId="0" xfId="31" applyFont="1" applyFill="1" applyBorder="1" applyAlignment="1">
      <alignment horizontal="left" wrapText="1"/>
    </xf>
    <xf numFmtId="0" fontId="7" fillId="0" borderId="0" xfId="27" applyFont="1" applyFill="1" applyBorder="1" applyAlignment="1">
      <alignment horizontal="left" wrapText="1"/>
    </xf>
    <xf numFmtId="0" fontId="7" fillId="0" borderId="0" xfId="26" applyFont="1" applyFill="1" applyBorder="1" applyAlignment="1">
      <alignment horizontal="left" wrapText="1"/>
    </xf>
    <xf numFmtId="0" fontId="7" fillId="0" borderId="29" xfId="22" applyFont="1" applyFill="1" applyBorder="1" applyAlignment="1">
      <alignment horizontal="left" wrapText="1"/>
    </xf>
    <xf numFmtId="0" fontId="7" fillId="0" borderId="29" xfId="21" applyFont="1" applyFill="1" applyBorder="1" applyAlignment="1">
      <alignment horizontal="left" wrapText="1"/>
    </xf>
    <xf numFmtId="0" fontId="7" fillId="0" borderId="32" xfId="30" applyFont="1" applyFill="1" applyBorder="1" applyAlignment="1">
      <alignment horizontal="center" wrapText="1"/>
    </xf>
    <xf numFmtId="0" fontId="7" fillId="0" borderId="31" xfId="29" applyFont="1" applyFill="1" applyBorder="1" applyAlignment="1">
      <alignment horizontal="center" wrapText="1"/>
    </xf>
    <xf numFmtId="0" fontId="7" fillId="0" borderId="30" xfId="28" applyFont="1" applyFill="1" applyBorder="1" applyAlignment="1">
      <alignment horizontal="center" wrapText="1"/>
    </xf>
    <xf numFmtId="0" fontId="7" fillId="0" borderId="32" xfId="25" applyFont="1" applyFill="1" applyBorder="1" applyAlignment="1">
      <alignment horizontal="center" wrapText="1"/>
    </xf>
    <xf numFmtId="0" fontId="7" fillId="0" borderId="28" xfId="20" applyFont="1" applyFill="1" applyBorder="1" applyAlignment="1">
      <alignment horizontal="center" wrapText="1"/>
    </xf>
    <xf numFmtId="0" fontId="7" fillId="2" borderId="34" xfId="56" applyFont="1" applyFill="1" applyBorder="1" applyAlignment="1">
      <alignment horizontal="left" vertical="top" wrapText="1"/>
    </xf>
    <xf numFmtId="0" fontId="7" fillId="2" borderId="34" xfId="55" applyFont="1" applyFill="1" applyBorder="1" applyAlignment="1">
      <alignment horizontal="left" vertical="top" wrapText="1"/>
    </xf>
    <xf numFmtId="0" fontId="7" fillId="2" borderId="33" xfId="50" applyFont="1" applyFill="1" applyBorder="1" applyAlignment="1">
      <alignment horizontal="left" vertical="top" wrapText="1"/>
    </xf>
    <xf numFmtId="0" fontId="8" fillId="0" borderId="0" xfId="82" applyFont="1" applyFill="1" applyBorder="1" applyAlignment="1">
      <alignment horizontal="center" vertical="center" wrapText="1"/>
    </xf>
    <xf numFmtId="0" fontId="8" fillId="0" borderId="0" xfId="81" applyFont="1" applyFill="1" applyBorder="1" applyAlignment="1">
      <alignment horizontal="center" vertical="center" wrapText="1"/>
    </xf>
    <xf numFmtId="0" fontId="8" fillId="0" borderId="0" xfId="93" applyFont="1" applyFill="1" applyBorder="1" applyAlignment="1">
      <alignment horizontal="center" vertical="center" wrapText="1"/>
    </xf>
    <xf numFmtId="0" fontId="7" fillId="2" borderId="34" xfId="92" applyFont="1" applyFill="1" applyBorder="1" applyAlignment="1">
      <alignment horizontal="left" vertical="top" wrapText="1"/>
    </xf>
    <xf numFmtId="0" fontId="7" fillId="2" borderId="34" xfId="91" applyFont="1" applyFill="1" applyBorder="1" applyAlignment="1">
      <alignment horizontal="left" vertical="top" wrapText="1"/>
    </xf>
    <xf numFmtId="0" fontId="7" fillId="2" borderId="33" xfId="68" applyFont="1" applyFill="1" applyBorder="1" applyAlignment="1">
      <alignment horizontal="left" vertical="top" wrapText="1"/>
    </xf>
    <xf numFmtId="0" fontId="7" fillId="2" borderId="33" xfId="67" applyFont="1" applyFill="1" applyBorder="1" applyAlignment="1">
      <alignment horizontal="left" vertical="top" wrapText="1"/>
    </xf>
    <xf numFmtId="0" fontId="7" fillId="2" borderId="40" xfId="63" applyFont="1" applyFill="1" applyBorder="1" applyAlignment="1">
      <alignment horizontal="left" vertical="top" wrapText="1"/>
    </xf>
    <xf numFmtId="0" fontId="7" fillId="2" borderId="20" xfId="86" applyFont="1" applyFill="1" applyBorder="1" applyAlignment="1">
      <alignment horizontal="left" vertical="top" wrapText="1"/>
    </xf>
    <xf numFmtId="0" fontId="7" fillId="0" borderId="29" xfId="80" applyFont="1" applyFill="1" applyBorder="1" applyAlignment="1">
      <alignment horizontal="left" wrapText="1"/>
    </xf>
    <xf numFmtId="0" fontId="7" fillId="0" borderId="29" xfId="79" applyFont="1" applyFill="1" applyBorder="1" applyAlignment="1">
      <alignment horizontal="left" wrapText="1"/>
    </xf>
    <xf numFmtId="0" fontId="7" fillId="2" borderId="25" xfId="76" applyFont="1" applyFill="1" applyBorder="1" applyAlignment="1">
      <alignment horizontal="left" vertical="top" wrapText="1"/>
    </xf>
    <xf numFmtId="0" fontId="6" fillId="0" borderId="0" xfId="59" applyFont="1" applyFill="1" applyBorder="1" applyAlignment="1">
      <alignment horizontal="left" vertical="top" wrapText="1"/>
    </xf>
    <xf numFmtId="0" fontId="6" fillId="0" borderId="0" xfId="58" applyFont="1" applyFill="1" applyBorder="1" applyAlignment="1">
      <alignment horizontal="left" vertical="top" wrapText="1"/>
    </xf>
    <xf numFmtId="0" fontId="7" fillId="2" borderId="37" xfId="63" applyFont="1" applyFill="1" applyBorder="1" applyAlignment="1">
      <alignment horizontal="left" vertical="top" wrapText="1"/>
    </xf>
  </cellXfs>
  <cellStyles count="96">
    <cellStyle name="Ezres" xfId="1" builtinId="3"/>
    <cellStyle name="Normál" xfId="0" builtinId="0"/>
    <cellStyle name="Normál 2" xfId="2"/>
    <cellStyle name="style1672773453196" xfId="3"/>
    <cellStyle name="style1672773453258" xfId="57"/>
    <cellStyle name="style1672773453344" xfId="34"/>
    <cellStyle name="style1672773453391" xfId="33"/>
    <cellStyle name="style1672773453436" xfId="35"/>
    <cellStyle name="style1672773453471" xfId="56"/>
    <cellStyle name="style1672773453523" xfId="55"/>
    <cellStyle name="style1672773453566" xfId="51"/>
    <cellStyle name="style1672773453611" xfId="50"/>
    <cellStyle name="style1672773453660" xfId="10"/>
    <cellStyle name="style1672773453704" xfId="9"/>
    <cellStyle name="style1672773453746" xfId="54"/>
    <cellStyle name="style1672773453787" xfId="52"/>
    <cellStyle name="style1672773453834" xfId="53"/>
    <cellStyle name="style1672773453867" xfId="49"/>
    <cellStyle name="style1672773453902" xfId="48"/>
    <cellStyle name="style1672773453946" xfId="47"/>
    <cellStyle name="style1672773453980" xfId="46"/>
    <cellStyle name="style1672773454022" xfId="45"/>
    <cellStyle name="style1672773454062" xfId="44"/>
    <cellStyle name="style1672773454103" xfId="43"/>
    <cellStyle name="style1672773454145" xfId="42"/>
    <cellStyle name="style1672773454228" xfId="17"/>
    <cellStyle name="style1672773454269" xfId="16"/>
    <cellStyle name="style1672773454308" xfId="41"/>
    <cellStyle name="style1672773454339" xfId="38"/>
    <cellStyle name="style1672773454370" xfId="40"/>
    <cellStyle name="style1672773454412" xfId="39"/>
    <cellStyle name="style1672773454452" xfId="12"/>
    <cellStyle name="style1672773454483" xfId="11"/>
    <cellStyle name="style1672773454524" xfId="37"/>
    <cellStyle name="style1672773454567" xfId="36"/>
    <cellStyle name="style1672773454607" xfId="5"/>
    <cellStyle name="style1672773454637" xfId="4"/>
    <cellStyle name="style1672773454680" xfId="32"/>
    <cellStyle name="style1672773454715" xfId="31"/>
    <cellStyle name="style1672773454747" xfId="27"/>
    <cellStyle name="style1672773454788" xfId="26"/>
    <cellStyle name="style1672773454827" xfId="22"/>
    <cellStyle name="style1672773454865" xfId="21"/>
    <cellStyle name="style1672773454904" xfId="30"/>
    <cellStyle name="style1672773454942" xfId="29"/>
    <cellStyle name="style1672773454983" xfId="28"/>
    <cellStyle name="style1672773455022" xfId="25"/>
    <cellStyle name="style1672773455062" xfId="20"/>
    <cellStyle name="style1672773455102" xfId="24"/>
    <cellStyle name="style1672773455141" xfId="19"/>
    <cellStyle name="style1672773455183" xfId="23"/>
    <cellStyle name="style1672773455224" xfId="18"/>
    <cellStyle name="style1672773455265" xfId="15"/>
    <cellStyle name="style1672773455295" xfId="13"/>
    <cellStyle name="style1672773455327" xfId="14"/>
    <cellStyle name="style1672773455359" xfId="8"/>
    <cellStyle name="style1672773455390" xfId="7"/>
    <cellStyle name="style1672773455418" xfId="6"/>
    <cellStyle name="style1672781882994" xfId="95"/>
    <cellStyle name="style1672781883069" xfId="94"/>
    <cellStyle name="style1672781883217" xfId="81"/>
    <cellStyle name="style1672781883261" xfId="93"/>
    <cellStyle name="style1672781883307" xfId="82"/>
    <cellStyle name="style1672781883345" xfId="92"/>
    <cellStyle name="style1672781883394" xfId="91"/>
    <cellStyle name="style1672781883437" xfId="68"/>
    <cellStyle name="style1672781883478" xfId="67"/>
    <cellStyle name="style1672781883523" xfId="86"/>
    <cellStyle name="style1672781883564" xfId="85"/>
    <cellStyle name="style1672781883606" xfId="90"/>
    <cellStyle name="style1672781883646" xfId="88"/>
    <cellStyle name="style1672781883690" xfId="89"/>
    <cellStyle name="style1672781883723" xfId="87"/>
    <cellStyle name="style1672781883754" xfId="84"/>
    <cellStyle name="style1672781883794" xfId="83"/>
    <cellStyle name="style1672781883842" xfId="80"/>
    <cellStyle name="style1672781883906" xfId="79"/>
    <cellStyle name="style1672781883953" xfId="78"/>
    <cellStyle name="style1672781883996" xfId="77"/>
    <cellStyle name="style1672781884123" xfId="63"/>
    <cellStyle name="style1672781884162" xfId="76"/>
    <cellStyle name="style1672781884200" xfId="75"/>
    <cellStyle name="style1672781884240" xfId="62"/>
    <cellStyle name="style1672781884292" xfId="74"/>
    <cellStyle name="style1672781884332" xfId="73"/>
    <cellStyle name="style1672781884373" xfId="72"/>
    <cellStyle name="style1672781884441" xfId="71"/>
    <cellStyle name="style1672781884479" xfId="65"/>
    <cellStyle name="style1672781884559" xfId="61"/>
    <cellStyle name="style1672781884597" xfId="60"/>
    <cellStyle name="style1672781884676" xfId="70"/>
    <cellStyle name="style1672781884705" xfId="69"/>
    <cellStyle name="style1672781884764" xfId="66"/>
    <cellStyle name="style1672781884794" xfId="64"/>
    <cellStyle name="style1672781885064" xfId="59"/>
    <cellStyle name="style1672781885169" xfId="5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00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T162" sqref="T162"/>
    </sheetView>
  </sheetViews>
  <sheetFormatPr defaultRowHeight="15"/>
  <cols>
    <col min="1" max="1" width="5.28515625" customWidth="1"/>
    <col min="2" max="2" width="4.5703125" customWidth="1"/>
    <col min="3" max="3" width="20" customWidth="1"/>
    <col min="4" max="4" width="19.5703125" customWidth="1"/>
    <col min="5" max="5" width="16.7109375" customWidth="1"/>
    <col min="6" max="6" width="16.7109375" style="6" customWidth="1"/>
    <col min="7" max="7" width="18.140625" customWidth="1"/>
    <col min="8" max="8" width="18.7109375" customWidth="1"/>
    <col min="9" max="9" width="16" customWidth="1"/>
    <col min="10" max="10" width="16.7109375" customWidth="1"/>
    <col min="11" max="11" width="24" customWidth="1"/>
    <col min="12" max="12" width="18.7109375" customWidth="1"/>
    <col min="13" max="14" width="18.140625" customWidth="1"/>
    <col min="15" max="15" width="11.7109375" customWidth="1"/>
    <col min="18" max="18" width="10.85546875" customWidth="1"/>
    <col min="19" max="19" width="15.42578125" customWidth="1"/>
    <col min="20" max="20" width="18.7109375" customWidth="1"/>
    <col min="21" max="21" width="15.28515625" customWidth="1"/>
    <col min="22" max="22" width="13" customWidth="1"/>
    <col min="23" max="23" width="12.85546875" customWidth="1"/>
    <col min="24" max="24" width="15" customWidth="1"/>
    <col min="25" max="25" width="16.5703125" customWidth="1"/>
    <col min="26" max="26" width="25.85546875" customWidth="1"/>
    <col min="27" max="27" width="16.7109375" style="43" customWidth="1"/>
    <col min="28" max="28" width="26" style="20" customWidth="1"/>
    <col min="29" max="29" width="15.140625" style="20" customWidth="1"/>
    <col min="30" max="30" width="14.7109375" style="47" customWidth="1"/>
    <col min="31" max="31" width="18.5703125" customWidth="1"/>
    <col min="32" max="32" width="102.5703125" customWidth="1"/>
    <col min="33" max="33" width="15.140625" style="49" customWidth="1"/>
    <col min="34" max="34" width="26" style="20" customWidth="1"/>
    <col min="35" max="35" width="16.5703125" style="20" customWidth="1"/>
    <col min="36" max="36" width="13.140625" style="20" customWidth="1"/>
    <col min="37" max="37" width="24.140625" customWidth="1"/>
    <col min="38" max="38" width="96.28515625" customWidth="1"/>
  </cols>
  <sheetData>
    <row r="1" spans="1:38">
      <c r="F1" s="6" t="s">
        <v>381</v>
      </c>
      <c r="G1" s="121" t="s">
        <v>382</v>
      </c>
      <c r="H1" s="121"/>
      <c r="I1" s="121"/>
      <c r="J1" s="121"/>
      <c r="K1" s="121"/>
    </row>
    <row r="2" spans="1:38" ht="32.25" customHeight="1">
      <c r="C2" s="125" t="s">
        <v>437</v>
      </c>
      <c r="D2" s="125"/>
      <c r="E2" s="10" t="s">
        <v>438</v>
      </c>
      <c r="F2" s="6" t="s">
        <v>38</v>
      </c>
      <c r="G2" t="s">
        <v>39</v>
      </c>
      <c r="H2" t="s">
        <v>40</v>
      </c>
      <c r="I2" t="s">
        <v>41</v>
      </c>
      <c r="J2" s="114" t="s">
        <v>557</v>
      </c>
      <c r="K2" s="114" t="s">
        <v>558</v>
      </c>
      <c r="L2" s="26" t="s">
        <v>377</v>
      </c>
      <c r="M2" s="15" t="s">
        <v>376</v>
      </c>
      <c r="N2" s="27" t="s">
        <v>378</v>
      </c>
      <c r="O2" t="s">
        <v>294</v>
      </c>
      <c r="AA2" s="44" t="s">
        <v>440</v>
      </c>
      <c r="AB2" s="20" t="s">
        <v>295</v>
      </c>
      <c r="AC2" t="s">
        <v>374</v>
      </c>
      <c r="AD2" s="15" t="s">
        <v>375</v>
      </c>
      <c r="AE2" t="s">
        <v>44</v>
      </c>
      <c r="AF2" t="s">
        <v>435</v>
      </c>
      <c r="AG2" s="50" t="s">
        <v>439</v>
      </c>
      <c r="AH2" s="20" t="s">
        <v>296</v>
      </c>
      <c r="AI2" t="s">
        <v>374</v>
      </c>
      <c r="AJ2" t="s">
        <v>375</v>
      </c>
      <c r="AK2" t="s">
        <v>45</v>
      </c>
      <c r="AL2" t="s">
        <v>436</v>
      </c>
    </row>
    <row r="3" spans="1:38" ht="15" customHeight="1">
      <c r="A3" s="122" t="s">
        <v>412</v>
      </c>
      <c r="B3" s="2"/>
      <c r="C3" s="126" t="s">
        <v>394</v>
      </c>
      <c r="D3" s="126" t="s">
        <v>395</v>
      </c>
    </row>
    <row r="4" spans="1:38" ht="25.5" customHeight="1">
      <c r="A4" s="122"/>
      <c r="B4" s="2"/>
      <c r="C4" s="126"/>
      <c r="D4" s="126"/>
      <c r="R4" t="s">
        <v>562</v>
      </c>
      <c r="S4" s="5"/>
      <c r="T4" s="10" t="s">
        <v>559</v>
      </c>
      <c r="U4" s="10" t="s">
        <v>391</v>
      </c>
      <c r="V4" s="10" t="s">
        <v>560</v>
      </c>
      <c r="W4" s="10" t="s">
        <v>391</v>
      </c>
      <c r="X4" s="10" t="s">
        <v>561</v>
      </c>
      <c r="Y4" s="10" t="s">
        <v>391</v>
      </c>
      <c r="Z4" s="10"/>
    </row>
    <row r="5" spans="1:38">
      <c r="A5" s="122"/>
      <c r="B5" s="122" t="s">
        <v>383</v>
      </c>
      <c r="C5" s="40" t="s">
        <v>396</v>
      </c>
      <c r="D5" s="40" t="s">
        <v>397</v>
      </c>
      <c r="E5" t="s">
        <v>46</v>
      </c>
      <c r="F5" s="6">
        <v>4.2133552625463103E-2</v>
      </c>
      <c r="G5">
        <v>1.7614434632378699</v>
      </c>
      <c r="H5">
        <v>1.27736709858814</v>
      </c>
      <c r="I5">
        <v>1.7614434632378699</v>
      </c>
      <c r="J5">
        <v>1.5194052809130001</v>
      </c>
      <c r="K5">
        <v>0.139336214873131</v>
      </c>
      <c r="L5">
        <f t="shared" ref="L5:L36" si="0">AVERAGE(AC5,AI5)</f>
        <v>3.59436</v>
      </c>
      <c r="M5">
        <f t="shared" ref="M5:M36" si="1">AVERAGE(AD5,AJ5)</f>
        <v>1.0155519999999999E-2</v>
      </c>
      <c r="N5" s="20">
        <f t="shared" ref="N5:N36" si="2">AVERAGE(AB5,AH5)</f>
        <v>3.1385677360564648</v>
      </c>
      <c r="O5">
        <f>J5/F5</f>
        <v>36.061646508174071</v>
      </c>
      <c r="S5" s="5" t="s">
        <v>385</v>
      </c>
      <c r="T5" s="5">
        <f>AVERAGE(J5:J36)</f>
        <v>1.7009272295703086</v>
      </c>
      <c r="U5" s="5">
        <f>STDEV(J5:J36)</f>
        <v>0.49368276031074021</v>
      </c>
      <c r="V5" s="5">
        <f>AVERAGE(K5:K36)</f>
        <v>0.49695839846221007</v>
      </c>
      <c r="W5" s="5">
        <f>STDEV(K5:K36)</f>
        <v>0.32220559941090177</v>
      </c>
      <c r="X5" s="5">
        <f>AVERAGE(O5:O36)</f>
        <v>46.096439257849141</v>
      </c>
      <c r="Y5" s="5">
        <f>STDEV(O5:O36)</f>
        <v>11.543588933333565</v>
      </c>
      <c r="Z5" s="9"/>
      <c r="AA5" s="43" t="s">
        <v>297</v>
      </c>
      <c r="AB5" s="20">
        <v>3.1671261714020802</v>
      </c>
      <c r="AC5">
        <v>3.59002</v>
      </c>
      <c r="AD5" s="15">
        <v>1.7769199999999999E-2</v>
      </c>
      <c r="AE5">
        <v>200</v>
      </c>
      <c r="AF5" t="s">
        <v>157</v>
      </c>
      <c r="AG5" s="49" t="s">
        <v>298</v>
      </c>
      <c r="AH5" s="20">
        <v>3.1100093007108498</v>
      </c>
      <c r="AI5">
        <v>3.5987</v>
      </c>
      <c r="AJ5">
        <v>2.5418400000000001E-3</v>
      </c>
      <c r="AK5">
        <v>200</v>
      </c>
      <c r="AL5" t="s">
        <v>158</v>
      </c>
    </row>
    <row r="6" spans="1:38">
      <c r="A6" s="122"/>
      <c r="B6" s="122"/>
      <c r="C6" s="40" t="s">
        <v>398</v>
      </c>
      <c r="D6" s="40" t="s">
        <v>399</v>
      </c>
      <c r="E6" t="s">
        <v>47</v>
      </c>
      <c r="F6" s="6">
        <v>3.6003504357571797E-2</v>
      </c>
      <c r="G6">
        <v>1.0729005948572801</v>
      </c>
      <c r="H6">
        <v>2.3440923432169898</v>
      </c>
      <c r="I6">
        <v>2.3440923432169898</v>
      </c>
      <c r="J6">
        <v>1.70849646903713</v>
      </c>
      <c r="K6">
        <v>0.59350908487453302</v>
      </c>
      <c r="L6">
        <f t="shared" si="0"/>
        <v>3.2377050000000001</v>
      </c>
      <c r="M6">
        <f t="shared" si="1"/>
        <v>1.6583319999999999E-2</v>
      </c>
      <c r="N6" s="20">
        <f t="shared" si="2"/>
        <v>2.6740404443274501</v>
      </c>
      <c r="O6">
        <f t="shared" ref="O6:O69" si="3">J6/F6</f>
        <v>47.453615961075769</v>
      </c>
      <c r="S6" s="5" t="s">
        <v>383</v>
      </c>
      <c r="T6" s="5">
        <f>AVERAGE(J5:J20)</f>
        <v>1.8594894948237513</v>
      </c>
      <c r="U6" s="5">
        <f>STDEV(J5:J20)</f>
        <v>0.50882133088143255</v>
      </c>
      <c r="V6" s="5">
        <f>AVERAGE(K5:K20)</f>
        <v>0.5397440454997624</v>
      </c>
      <c r="W6" s="5">
        <f>STDEV(K5:K20)</f>
        <v>0.44938297054544757</v>
      </c>
      <c r="X6" s="5">
        <f>AVERAGE(O5:O20)</f>
        <v>43.743245087547074</v>
      </c>
      <c r="Y6" s="5">
        <f>STDEV(O5:O20)</f>
        <v>11.813383266426188</v>
      </c>
      <c r="Z6" s="9"/>
      <c r="AA6" s="43" t="s">
        <v>299</v>
      </c>
      <c r="AB6" s="20">
        <v>2.6506481870213898</v>
      </c>
      <c r="AC6">
        <v>3.2412399999999999</v>
      </c>
      <c r="AD6" s="15">
        <v>6.4132399999999997E-3</v>
      </c>
      <c r="AE6">
        <v>200</v>
      </c>
      <c r="AF6" t="s">
        <v>159</v>
      </c>
      <c r="AG6" s="49" t="s">
        <v>300</v>
      </c>
      <c r="AH6" s="20">
        <v>2.69743270163351</v>
      </c>
      <c r="AI6">
        <v>3.2341700000000002</v>
      </c>
      <c r="AJ6">
        <v>2.67534E-2</v>
      </c>
      <c r="AK6">
        <v>200</v>
      </c>
      <c r="AL6" t="s">
        <v>160</v>
      </c>
    </row>
    <row r="7" spans="1:38">
      <c r="A7" s="122"/>
      <c r="B7" s="122"/>
      <c r="C7" s="40" t="s">
        <v>400</v>
      </c>
      <c r="D7" s="40" t="s">
        <v>401</v>
      </c>
      <c r="E7" t="s">
        <v>48</v>
      </c>
      <c r="F7" s="6">
        <v>4.8971394220510001E-2</v>
      </c>
      <c r="G7">
        <v>1.61076537584135</v>
      </c>
      <c r="H7">
        <v>1.3515040161733201</v>
      </c>
      <c r="I7">
        <v>1.61076537584135</v>
      </c>
      <c r="J7">
        <v>1.4811346960073299</v>
      </c>
      <c r="K7">
        <v>0.19165270024826001</v>
      </c>
      <c r="L7">
        <f t="shared" si="0"/>
        <v>4.1897500000000001</v>
      </c>
      <c r="M7">
        <f t="shared" si="1"/>
        <v>1.6834505E-2</v>
      </c>
      <c r="N7" s="20">
        <f t="shared" si="2"/>
        <v>3.5892768795199999</v>
      </c>
      <c r="O7">
        <f t="shared" si="3"/>
        <v>30.24489540440748</v>
      </c>
      <c r="S7" s="5" t="s">
        <v>384</v>
      </c>
      <c r="T7" s="5">
        <f>AVERAGE(J21:J36)</f>
        <v>1.5423649643168655</v>
      </c>
      <c r="U7" s="5">
        <f>STDEV(J21:J36)</f>
        <v>0.43721632772774727</v>
      </c>
      <c r="V7" s="5">
        <f>AVERAGE(K21:K36)</f>
        <v>0.45417275142465796</v>
      </c>
      <c r="W7" s="5">
        <f>STDEV(K21:K36)</f>
        <v>9.3293269797496026E-2</v>
      </c>
      <c r="X7" s="5">
        <f>AVERAGE(O21:O36)</f>
        <v>48.449633428151195</v>
      </c>
      <c r="Y7" s="5">
        <f>STDEV(O21:O36)</f>
        <v>11.136566546359729</v>
      </c>
      <c r="Z7" s="9"/>
      <c r="AA7" s="43" t="s">
        <v>301</v>
      </c>
      <c r="AB7" s="20">
        <v>3.5527552623412699</v>
      </c>
      <c r="AC7">
        <v>4.1894499999999999</v>
      </c>
      <c r="AD7" s="15">
        <v>2.8059199999999999E-2</v>
      </c>
      <c r="AE7">
        <v>200</v>
      </c>
      <c r="AF7" t="s">
        <v>161</v>
      </c>
      <c r="AG7" s="49" t="s">
        <v>302</v>
      </c>
      <c r="AH7" s="20">
        <v>3.6257984966987298</v>
      </c>
      <c r="AI7">
        <v>4.1900500000000003</v>
      </c>
      <c r="AJ7">
        <v>5.6098099999999998E-3</v>
      </c>
      <c r="AK7">
        <v>200</v>
      </c>
      <c r="AL7" t="s">
        <v>162</v>
      </c>
    </row>
    <row r="8" spans="1:38">
      <c r="A8" s="122"/>
      <c r="B8" s="122"/>
      <c r="C8" s="40" t="s">
        <v>402</v>
      </c>
      <c r="D8" s="40" t="s">
        <v>403</v>
      </c>
      <c r="E8" t="s">
        <v>49</v>
      </c>
      <c r="F8" s="6">
        <v>4.4517339560826999E-2</v>
      </c>
      <c r="G8">
        <v>2.0307226727516698</v>
      </c>
      <c r="H8">
        <v>3.3801248837879001</v>
      </c>
      <c r="I8">
        <v>3.3801248837879001</v>
      </c>
      <c r="J8">
        <v>2.7054237782697799</v>
      </c>
      <c r="K8">
        <v>1.2527907964502001</v>
      </c>
      <c r="L8">
        <f t="shared" si="0"/>
        <v>5.6956699999999998</v>
      </c>
      <c r="M8">
        <f t="shared" si="1"/>
        <v>1.5410200000000002E-3</v>
      </c>
      <c r="N8" s="20">
        <f t="shared" si="2"/>
        <v>4.5728574159019146</v>
      </c>
      <c r="O8">
        <f t="shared" si="3"/>
        <v>60.772359825617599</v>
      </c>
      <c r="T8" s="5"/>
      <c r="AA8" s="43" t="s">
        <v>303</v>
      </c>
      <c r="AB8" s="20">
        <v>4.5957897620738501</v>
      </c>
      <c r="AC8">
        <v>5.69177</v>
      </c>
      <c r="AD8" s="15">
        <v>1.32106E-3</v>
      </c>
      <c r="AE8">
        <v>200</v>
      </c>
      <c r="AF8" t="s">
        <v>163</v>
      </c>
      <c r="AG8" s="49" t="s">
        <v>304</v>
      </c>
      <c r="AH8" s="20">
        <v>4.54992506972998</v>
      </c>
      <c r="AI8">
        <v>5.6995699999999996</v>
      </c>
      <c r="AJ8">
        <v>1.7609800000000001E-3</v>
      </c>
      <c r="AK8">
        <v>200</v>
      </c>
      <c r="AL8" t="s">
        <v>164</v>
      </c>
    </row>
    <row r="9" spans="1:38">
      <c r="A9" s="122"/>
      <c r="B9" s="122"/>
      <c r="C9" s="41">
        <v>2</v>
      </c>
      <c r="D9" s="40" t="s">
        <v>404</v>
      </c>
      <c r="E9" t="s">
        <v>50</v>
      </c>
      <c r="F9" s="6">
        <v>4.2133552625463103E-2</v>
      </c>
      <c r="G9">
        <v>1.8640958329809501</v>
      </c>
      <c r="H9">
        <v>1.3053098778241401</v>
      </c>
      <c r="I9">
        <v>1.8640958329809501</v>
      </c>
      <c r="J9">
        <v>1.58470285540255</v>
      </c>
      <c r="K9">
        <v>0.16104205547176001</v>
      </c>
      <c r="L9">
        <f t="shared" si="0"/>
        <v>3.6005099999999999</v>
      </c>
      <c r="M9">
        <f t="shared" si="1"/>
        <v>2.69841E-2</v>
      </c>
      <c r="N9" s="20">
        <f t="shared" si="2"/>
        <v>3.0603259361788648</v>
      </c>
      <c r="O9">
        <f t="shared" si="3"/>
        <v>37.611422646682932</v>
      </c>
      <c r="T9" s="5"/>
      <c r="AA9" s="43" t="s">
        <v>305</v>
      </c>
      <c r="AB9" s="20">
        <v>3.0887098192765001</v>
      </c>
      <c r="AC9">
        <v>3.5961599999999998</v>
      </c>
      <c r="AD9" s="15">
        <v>3.7190500000000001E-2</v>
      </c>
      <c r="AE9">
        <v>200</v>
      </c>
      <c r="AF9" t="s">
        <v>165</v>
      </c>
      <c r="AG9" s="49" t="s">
        <v>306</v>
      </c>
      <c r="AH9" s="20">
        <v>3.03194205308123</v>
      </c>
      <c r="AI9">
        <v>3.60486</v>
      </c>
      <c r="AJ9">
        <v>1.67777E-2</v>
      </c>
      <c r="AK9">
        <v>200</v>
      </c>
      <c r="AL9" t="s">
        <v>166</v>
      </c>
    </row>
    <row r="10" spans="1:38">
      <c r="A10" s="122"/>
      <c r="B10" s="122"/>
      <c r="C10" s="41">
        <v>3</v>
      </c>
      <c r="D10" s="40" t="s">
        <v>405</v>
      </c>
      <c r="E10" t="s">
        <v>51</v>
      </c>
      <c r="F10" s="6">
        <v>3.6003504357571797E-2</v>
      </c>
      <c r="G10">
        <v>1.11505453112526</v>
      </c>
      <c r="H10">
        <v>2.41300054861932</v>
      </c>
      <c r="I10">
        <v>2.41300054861932</v>
      </c>
      <c r="J10">
        <v>1.76402753987229</v>
      </c>
      <c r="K10">
        <v>0.58998887709995695</v>
      </c>
      <c r="L10">
        <f t="shared" si="0"/>
        <v>3.24377</v>
      </c>
      <c r="M10">
        <f t="shared" si="1"/>
        <v>1.0264275E-2</v>
      </c>
      <c r="N10" s="20">
        <f t="shared" si="2"/>
        <v>2.59959608122956</v>
      </c>
      <c r="O10">
        <f t="shared" si="3"/>
        <v>48.995995566228885</v>
      </c>
      <c r="T10" s="5"/>
      <c r="AA10" s="43" t="s">
        <v>307</v>
      </c>
      <c r="AB10" s="20">
        <v>2.5763361092288002</v>
      </c>
      <c r="AC10">
        <v>3.2473900000000002</v>
      </c>
      <c r="AD10" s="15">
        <v>1.4416E-2</v>
      </c>
      <c r="AE10">
        <v>200</v>
      </c>
      <c r="AF10" t="s">
        <v>167</v>
      </c>
      <c r="AG10" s="49" t="s">
        <v>308</v>
      </c>
      <c r="AH10" s="20">
        <v>2.6228560532303198</v>
      </c>
      <c r="AI10">
        <v>3.2401499999999999</v>
      </c>
      <c r="AJ10">
        <v>6.1125499999999996E-3</v>
      </c>
      <c r="AK10">
        <v>200</v>
      </c>
      <c r="AL10" t="s">
        <v>168</v>
      </c>
    </row>
    <row r="11" spans="1:38">
      <c r="A11" s="122"/>
      <c r="B11" s="122"/>
      <c r="C11" s="29"/>
      <c r="D11" s="29"/>
      <c r="E11" t="s">
        <v>52</v>
      </c>
      <c r="F11" s="6">
        <v>4.8971394220510001E-2</v>
      </c>
      <c r="G11">
        <v>1.6930344239765101</v>
      </c>
      <c r="H11">
        <v>1.3967421038423</v>
      </c>
      <c r="I11">
        <v>1.6930344239765101</v>
      </c>
      <c r="J11">
        <v>1.5448882639093999</v>
      </c>
      <c r="K11">
        <v>0.19096750281026201</v>
      </c>
      <c r="L11">
        <f t="shared" si="0"/>
        <v>4.1959900000000001</v>
      </c>
      <c r="M11">
        <f t="shared" si="1"/>
        <v>3.0472449999999998E-2</v>
      </c>
      <c r="N11" s="20">
        <f t="shared" si="2"/>
        <v>3.5103985357599203</v>
      </c>
      <c r="O11">
        <f t="shared" si="3"/>
        <v>31.546748637643976</v>
      </c>
      <c r="T11" s="5"/>
      <c r="AA11" s="43" t="s">
        <v>309</v>
      </c>
      <c r="AB11" s="20">
        <v>3.4738552849478501</v>
      </c>
      <c r="AC11">
        <v>4.1958299999999999</v>
      </c>
      <c r="AD11" s="15">
        <v>4.7359999999999999E-2</v>
      </c>
      <c r="AE11">
        <v>200</v>
      </c>
      <c r="AF11" t="s">
        <v>169</v>
      </c>
      <c r="AG11" s="49" t="s">
        <v>310</v>
      </c>
      <c r="AH11" s="20">
        <v>3.5469417865719901</v>
      </c>
      <c r="AI11">
        <v>4.1961500000000003</v>
      </c>
      <c r="AJ11">
        <v>1.35849E-2</v>
      </c>
      <c r="AK11">
        <v>200</v>
      </c>
      <c r="AL11" t="s">
        <v>170</v>
      </c>
    </row>
    <row r="12" spans="1:38">
      <c r="A12" s="122"/>
      <c r="B12" s="122"/>
      <c r="C12" s="29"/>
      <c r="D12" s="29"/>
      <c r="E12" t="s">
        <v>53</v>
      </c>
      <c r="F12" s="6">
        <v>4.4517339560826999E-2</v>
      </c>
      <c r="G12">
        <v>2.0659945810595799</v>
      </c>
      <c r="H12">
        <v>3.4624891504065798</v>
      </c>
      <c r="I12">
        <v>3.4624891504065798</v>
      </c>
      <c r="J12">
        <v>2.7642418657330801</v>
      </c>
      <c r="K12">
        <v>1.2701199863030299</v>
      </c>
      <c r="L12">
        <f t="shared" si="0"/>
        <v>5.7023349999999997</v>
      </c>
      <c r="M12">
        <f t="shared" si="1"/>
        <v>1.8925499999999998E-2</v>
      </c>
      <c r="N12" s="20">
        <f t="shared" si="2"/>
        <v>4.4931591555156505</v>
      </c>
      <c r="O12">
        <f t="shared" si="3"/>
        <v>62.093599774894741</v>
      </c>
      <c r="T12" s="5"/>
      <c r="AA12" s="43" t="s">
        <v>311</v>
      </c>
      <c r="AB12" s="20">
        <v>4.51630871647221</v>
      </c>
      <c r="AC12">
        <v>5.6984399999999997</v>
      </c>
      <c r="AD12" s="15">
        <v>1.7364899999999999E-2</v>
      </c>
      <c r="AE12">
        <v>200</v>
      </c>
      <c r="AF12" t="s">
        <v>171</v>
      </c>
      <c r="AG12" s="49" t="s">
        <v>312</v>
      </c>
      <c r="AH12" s="20">
        <v>4.4700095945590901</v>
      </c>
      <c r="AI12">
        <v>5.7062299999999997</v>
      </c>
      <c r="AJ12">
        <v>2.04861E-2</v>
      </c>
      <c r="AK12">
        <v>200</v>
      </c>
      <c r="AL12" t="s">
        <v>172</v>
      </c>
    </row>
    <row r="13" spans="1:38">
      <c r="A13" s="122"/>
      <c r="B13" s="122"/>
      <c r="C13" s="29"/>
      <c r="D13" s="29"/>
      <c r="E13" t="s">
        <v>54</v>
      </c>
      <c r="F13" s="6">
        <v>4.2133552625463103E-2</v>
      </c>
      <c r="G13">
        <v>1.8407021243686099</v>
      </c>
      <c r="H13">
        <v>1.2710514714271</v>
      </c>
      <c r="I13">
        <v>1.8407021243686099</v>
      </c>
      <c r="J13">
        <v>1.5558767978978501</v>
      </c>
      <c r="K13">
        <v>0.16452823937786901</v>
      </c>
      <c r="L13">
        <f t="shared" si="0"/>
        <v>3.7522700000000002</v>
      </c>
      <c r="M13">
        <f t="shared" si="1"/>
        <v>3.0063549999999998E-2</v>
      </c>
      <c r="N13" s="20">
        <f t="shared" si="2"/>
        <v>3.1590187339790949</v>
      </c>
      <c r="O13">
        <f t="shared" si="3"/>
        <v>36.927263450306995</v>
      </c>
      <c r="T13" s="5"/>
      <c r="AA13" s="43" t="s">
        <v>313</v>
      </c>
      <c r="AB13" s="20">
        <v>3.1874418642549802</v>
      </c>
      <c r="AC13">
        <v>3.7476099999999999</v>
      </c>
      <c r="AD13" s="15">
        <v>4.0365699999999997E-2</v>
      </c>
      <c r="AE13">
        <v>200</v>
      </c>
      <c r="AF13" t="s">
        <v>173</v>
      </c>
      <c r="AG13" s="49" t="s">
        <v>314</v>
      </c>
      <c r="AH13" s="20">
        <v>3.1305956037032101</v>
      </c>
      <c r="AI13">
        <v>3.7569300000000001</v>
      </c>
      <c r="AJ13">
        <v>1.9761399999999998E-2</v>
      </c>
      <c r="AK13">
        <v>200</v>
      </c>
      <c r="AL13" t="s">
        <v>174</v>
      </c>
    </row>
    <row r="14" spans="1:38">
      <c r="A14" s="122"/>
      <c r="B14" s="122"/>
      <c r="C14" s="29"/>
      <c r="D14" s="29"/>
      <c r="E14" t="s">
        <v>55</v>
      </c>
      <c r="F14" s="6">
        <v>3.6003504357571797E-2</v>
      </c>
      <c r="G14">
        <v>1.1167187249112001</v>
      </c>
      <c r="H14">
        <v>2.2239630016411498</v>
      </c>
      <c r="I14">
        <v>2.2239630016411498</v>
      </c>
      <c r="J14">
        <v>1.67034086327617</v>
      </c>
      <c r="K14">
        <v>0.52014024693921801</v>
      </c>
      <c r="L14">
        <f t="shared" si="0"/>
        <v>3.395905</v>
      </c>
      <c r="M14">
        <f t="shared" si="1"/>
        <v>1.0402460000000001E-2</v>
      </c>
      <c r="N14" s="20">
        <f t="shared" si="2"/>
        <v>2.6981861298859999</v>
      </c>
      <c r="O14">
        <f t="shared" si="3"/>
        <v>46.393841185209105</v>
      </c>
      <c r="T14" s="5"/>
      <c r="AA14" s="43" t="s">
        <v>315</v>
      </c>
      <c r="AB14" s="20">
        <v>2.67480766384258</v>
      </c>
      <c r="AC14">
        <v>3.3995299999999999</v>
      </c>
      <c r="AD14" s="15">
        <v>1.85262E-2</v>
      </c>
      <c r="AE14">
        <v>200</v>
      </c>
      <c r="AF14" t="s">
        <v>175</v>
      </c>
      <c r="AG14" s="49" t="s">
        <v>316</v>
      </c>
      <c r="AH14" s="20">
        <v>2.7215645959294199</v>
      </c>
      <c r="AI14">
        <v>3.39228</v>
      </c>
      <c r="AJ14">
        <v>2.2787200000000001E-3</v>
      </c>
      <c r="AK14">
        <v>200</v>
      </c>
      <c r="AL14" t="s">
        <v>176</v>
      </c>
    </row>
    <row r="15" spans="1:38">
      <c r="A15" s="122"/>
      <c r="B15" s="122"/>
      <c r="C15" s="29"/>
      <c r="D15" s="29"/>
      <c r="E15" t="s">
        <v>56</v>
      </c>
      <c r="F15" s="6">
        <v>4.8971394220510001E-2</v>
      </c>
      <c r="G15">
        <v>1.73549375508649</v>
      </c>
      <c r="H15">
        <v>1.2755018791619801</v>
      </c>
      <c r="I15">
        <v>1.73549375508649</v>
      </c>
      <c r="J15">
        <v>1.5054978171242299</v>
      </c>
      <c r="K15">
        <v>0.218315554118304</v>
      </c>
      <c r="L15">
        <f t="shared" si="0"/>
        <v>4.3474599999999999</v>
      </c>
      <c r="M15">
        <f t="shared" si="1"/>
        <v>3.4074300000000002E-2</v>
      </c>
      <c r="N15" s="20">
        <f t="shared" si="2"/>
        <v>3.60797633774509</v>
      </c>
      <c r="O15">
        <f t="shared" si="3"/>
        <v>30.742392392285687</v>
      </c>
      <c r="T15" s="5"/>
      <c r="AA15" s="43" t="s">
        <v>317</v>
      </c>
      <c r="AB15" s="20">
        <v>3.5717631526798299</v>
      </c>
      <c r="AC15">
        <v>4.3471500000000001</v>
      </c>
      <c r="AD15" s="15">
        <v>5.1072899999999997E-2</v>
      </c>
      <c r="AE15">
        <v>200</v>
      </c>
      <c r="AF15" t="s">
        <v>177</v>
      </c>
      <c r="AG15" s="49" t="s">
        <v>318</v>
      </c>
      <c r="AH15" s="20">
        <v>3.64418952281035</v>
      </c>
      <c r="AI15">
        <v>4.3477699999999997</v>
      </c>
      <c r="AJ15">
        <v>1.7075699999999999E-2</v>
      </c>
      <c r="AK15">
        <v>200</v>
      </c>
      <c r="AL15" t="s">
        <v>178</v>
      </c>
    </row>
    <row r="16" spans="1:38">
      <c r="A16" s="122"/>
      <c r="B16" s="122"/>
      <c r="C16" s="29"/>
      <c r="D16" s="29"/>
      <c r="E16" t="s">
        <v>57</v>
      </c>
      <c r="F16" s="6">
        <v>4.4517339560826999E-2</v>
      </c>
      <c r="G16">
        <v>1.9803723731365801</v>
      </c>
      <c r="H16">
        <v>3.3869029530954</v>
      </c>
      <c r="I16">
        <v>3.3869029530954</v>
      </c>
      <c r="J16">
        <v>2.6836376631159902</v>
      </c>
      <c r="K16">
        <v>1.2293828079285101</v>
      </c>
      <c r="L16">
        <f t="shared" si="0"/>
        <v>5.8536250000000001</v>
      </c>
      <c r="M16">
        <f t="shared" si="1"/>
        <v>2.2835950000000001E-2</v>
      </c>
      <c r="N16" s="20">
        <f t="shared" si="2"/>
        <v>4.5904828646010749</v>
      </c>
      <c r="O16">
        <f t="shared" si="3"/>
        <v>60.282974894516272</v>
      </c>
      <c r="T16" s="5"/>
      <c r="AA16" s="43" t="s">
        <v>319</v>
      </c>
      <c r="AB16" s="20">
        <v>4.6144175017035698</v>
      </c>
      <c r="AC16">
        <v>5.8498299999999999</v>
      </c>
      <c r="AD16" s="15">
        <v>2.0969399999999999E-2</v>
      </c>
      <c r="AE16">
        <v>200</v>
      </c>
      <c r="AF16" t="s">
        <v>179</v>
      </c>
      <c r="AG16" s="49" t="s">
        <v>320</v>
      </c>
      <c r="AH16" s="20">
        <v>4.56654822749858</v>
      </c>
      <c r="AI16">
        <v>5.8574200000000003</v>
      </c>
      <c r="AJ16">
        <v>2.4702499999999999E-2</v>
      </c>
      <c r="AK16">
        <v>200</v>
      </c>
      <c r="AL16" t="s">
        <v>180</v>
      </c>
    </row>
    <row r="17" spans="1:38">
      <c r="A17" s="122"/>
      <c r="B17" s="122"/>
      <c r="C17" s="29"/>
      <c r="D17" s="29"/>
      <c r="E17" t="s">
        <v>58</v>
      </c>
      <c r="F17" s="6">
        <v>4.2133552625463103E-2</v>
      </c>
      <c r="G17">
        <v>1.8019906087712201</v>
      </c>
      <c r="H17">
        <v>1.26307227291657</v>
      </c>
      <c r="I17">
        <v>1.8019906087712201</v>
      </c>
      <c r="J17">
        <v>1.5325314408438899</v>
      </c>
      <c r="K17">
        <v>0.15552808185695</v>
      </c>
      <c r="L17">
        <f t="shared" si="0"/>
        <v>3.7522350000000002</v>
      </c>
      <c r="M17">
        <f t="shared" si="1"/>
        <v>2.3386199999999999E-2</v>
      </c>
      <c r="N17" s="20">
        <f t="shared" si="2"/>
        <v>3.2033175464206698</v>
      </c>
      <c r="O17">
        <f t="shared" si="3"/>
        <v>36.373183492666506</v>
      </c>
      <c r="AA17" s="43" t="s">
        <v>321</v>
      </c>
      <c r="AB17" s="20">
        <v>3.2321032955200599</v>
      </c>
      <c r="AC17">
        <v>3.7475900000000002</v>
      </c>
      <c r="AD17" s="15">
        <v>3.3578799999999999E-2</v>
      </c>
      <c r="AE17">
        <v>200</v>
      </c>
      <c r="AF17" t="s">
        <v>181</v>
      </c>
      <c r="AG17" s="49" t="s">
        <v>322</v>
      </c>
      <c r="AH17" s="20">
        <v>3.1745317973212801</v>
      </c>
      <c r="AI17">
        <v>3.7568800000000002</v>
      </c>
      <c r="AJ17">
        <v>1.31936E-2</v>
      </c>
      <c r="AK17">
        <v>200</v>
      </c>
      <c r="AL17" t="s">
        <v>182</v>
      </c>
    </row>
    <row r="18" spans="1:38">
      <c r="A18" s="122"/>
      <c r="B18" s="122"/>
      <c r="C18" s="29"/>
      <c r="D18" s="29"/>
      <c r="E18" t="s">
        <v>59</v>
      </c>
      <c r="F18" s="6">
        <v>3.6003504357571797E-2</v>
      </c>
      <c r="G18">
        <v>1.07314865794424</v>
      </c>
      <c r="H18">
        <v>2.17219008216389</v>
      </c>
      <c r="I18">
        <v>2.17219008216389</v>
      </c>
      <c r="J18">
        <v>1.62266937005406</v>
      </c>
      <c r="K18">
        <v>0.52299346221560605</v>
      </c>
      <c r="L18">
        <f t="shared" si="0"/>
        <v>3.3968249999999998</v>
      </c>
      <c r="M18">
        <f t="shared" si="1"/>
        <v>1.041809E-2</v>
      </c>
      <c r="N18" s="20">
        <f t="shared" si="2"/>
        <v>2.7414147319801598</v>
      </c>
      <c r="O18">
        <f t="shared" si="3"/>
        <v>45.069761930349451</v>
      </c>
      <c r="AA18" s="43" t="s">
        <v>323</v>
      </c>
      <c r="AB18" s="20">
        <v>2.7184173312566999</v>
      </c>
      <c r="AC18">
        <v>3.40049</v>
      </c>
      <c r="AD18" s="15">
        <v>1.15806E-2</v>
      </c>
      <c r="AE18">
        <v>200</v>
      </c>
      <c r="AF18" t="s">
        <v>183</v>
      </c>
      <c r="AG18" s="49" t="s">
        <v>324</v>
      </c>
      <c r="AH18" s="20">
        <v>2.7644121327036202</v>
      </c>
      <c r="AI18">
        <v>3.39316</v>
      </c>
      <c r="AJ18">
        <v>9.2555799999999994E-3</v>
      </c>
      <c r="AK18">
        <v>200</v>
      </c>
      <c r="AL18" t="s">
        <v>184</v>
      </c>
    </row>
    <row r="19" spans="1:38">
      <c r="A19" s="122"/>
      <c r="B19" s="122"/>
      <c r="C19" s="29"/>
      <c r="D19" s="29"/>
      <c r="E19" t="s">
        <v>60</v>
      </c>
      <c r="F19" s="6">
        <v>4.8971394220510001E-2</v>
      </c>
      <c r="G19">
        <v>1.6728048922621499</v>
      </c>
      <c r="H19">
        <v>1.2423455003839201</v>
      </c>
      <c r="I19">
        <v>1.6728048922621499</v>
      </c>
      <c r="J19">
        <v>1.4575751963230299</v>
      </c>
      <c r="K19">
        <v>0.21584891923966801</v>
      </c>
      <c r="L19">
        <f t="shared" si="0"/>
        <v>4.347315</v>
      </c>
      <c r="M19">
        <f t="shared" si="1"/>
        <v>2.75444E-2</v>
      </c>
      <c r="N19" s="20">
        <f t="shared" si="2"/>
        <v>3.6525798890226051</v>
      </c>
      <c r="O19">
        <f t="shared" si="3"/>
        <v>29.763808433956616</v>
      </c>
      <c r="AA19" s="43" t="s">
        <v>325</v>
      </c>
      <c r="AB19" s="20">
        <v>3.61679716514741</v>
      </c>
      <c r="AC19">
        <v>4.3469800000000003</v>
      </c>
      <c r="AD19" s="15">
        <v>4.4585699999999999E-2</v>
      </c>
      <c r="AE19">
        <v>200</v>
      </c>
      <c r="AF19" t="s">
        <v>185</v>
      </c>
      <c r="AG19" s="49" t="s">
        <v>326</v>
      </c>
      <c r="AH19" s="20">
        <v>3.6883626128978002</v>
      </c>
      <c r="AI19">
        <v>4.3476499999999998</v>
      </c>
      <c r="AJ19">
        <v>1.05031E-2</v>
      </c>
      <c r="AK19">
        <v>200</v>
      </c>
      <c r="AL19" t="s">
        <v>186</v>
      </c>
    </row>
    <row r="20" spans="1:38">
      <c r="A20" s="122"/>
      <c r="B20" s="122"/>
      <c r="C20" s="29"/>
      <c r="D20" s="29"/>
      <c r="E20" t="s">
        <v>61</v>
      </c>
      <c r="F20" s="6">
        <v>4.4517339560826999E-2</v>
      </c>
      <c r="G20">
        <v>1.96312295644789</v>
      </c>
      <c r="H20">
        <v>3.3396410823525899</v>
      </c>
      <c r="I20">
        <v>3.3396410823525899</v>
      </c>
      <c r="J20">
        <v>2.65138201940024</v>
      </c>
      <c r="K20">
        <v>1.2197601981889401</v>
      </c>
      <c r="L20">
        <f t="shared" si="0"/>
        <v>5.8529400000000003</v>
      </c>
      <c r="M20">
        <f t="shared" si="1"/>
        <v>1.6979899999999999E-2</v>
      </c>
      <c r="N20" s="20">
        <f t="shared" si="2"/>
        <v>4.6346685740236753</v>
      </c>
      <c r="O20">
        <f t="shared" si="3"/>
        <v>59.558411296737098</v>
      </c>
      <c r="AA20" s="43" t="s">
        <v>327</v>
      </c>
      <c r="AB20" s="20">
        <v>4.6583818628969702</v>
      </c>
      <c r="AC20">
        <v>5.8491099999999996</v>
      </c>
      <c r="AD20" s="15">
        <v>1.5093000000000001E-2</v>
      </c>
      <c r="AE20">
        <v>200</v>
      </c>
      <c r="AF20" t="s">
        <v>187</v>
      </c>
      <c r="AG20" s="49" t="s">
        <v>328</v>
      </c>
      <c r="AH20" s="20">
        <v>4.6109552851503803</v>
      </c>
      <c r="AI20">
        <v>5.85677</v>
      </c>
      <c r="AJ20">
        <v>1.88668E-2</v>
      </c>
      <c r="AK20">
        <v>200</v>
      </c>
      <c r="AL20" t="s">
        <v>188</v>
      </c>
    </row>
    <row r="21" spans="1:38" s="11" customFormat="1">
      <c r="A21" s="122"/>
      <c r="B21" s="123" t="s">
        <v>384</v>
      </c>
      <c r="C21" s="31"/>
      <c r="D21" s="31"/>
      <c r="E21" s="11" t="s">
        <v>62</v>
      </c>
      <c r="F21" s="12">
        <v>3.3852626878066797E-2</v>
      </c>
      <c r="G21" s="11">
        <v>2.71075568675862</v>
      </c>
      <c r="H21" s="11">
        <v>1.1311352191953801</v>
      </c>
      <c r="I21" s="11">
        <v>2.71075568675862</v>
      </c>
      <c r="J21" s="11">
        <v>1.920945452977</v>
      </c>
      <c r="K21" s="11">
        <v>0.48691467232908903</v>
      </c>
      <c r="L21" s="11">
        <f t="shared" si="0"/>
        <v>3.5930900000000001</v>
      </c>
      <c r="M21" s="11">
        <f t="shared" si="1"/>
        <v>2.747985E-2</v>
      </c>
      <c r="N21" s="22">
        <f t="shared" si="2"/>
        <v>3.1279179953392902</v>
      </c>
      <c r="O21" s="11">
        <f t="shared" si="3"/>
        <v>56.744354282934111</v>
      </c>
      <c r="AA21" s="45" t="s">
        <v>297</v>
      </c>
      <c r="AB21" s="22">
        <v>3.1671261714020802</v>
      </c>
      <c r="AC21" s="11">
        <v>3.59002</v>
      </c>
      <c r="AD21" s="11">
        <v>1.7769199999999999E-2</v>
      </c>
      <c r="AE21" s="11">
        <v>200</v>
      </c>
      <c r="AF21" s="11" t="s">
        <v>157</v>
      </c>
      <c r="AG21" s="51" t="s">
        <v>305</v>
      </c>
      <c r="AH21" s="22">
        <v>3.0887098192765001</v>
      </c>
      <c r="AI21" s="11">
        <v>3.5961599999999998</v>
      </c>
      <c r="AJ21" s="11">
        <v>3.7190500000000001E-2</v>
      </c>
      <c r="AK21" s="11">
        <v>200</v>
      </c>
      <c r="AL21" s="11" t="s">
        <v>165</v>
      </c>
    </row>
    <row r="22" spans="1:38">
      <c r="A22" s="122"/>
      <c r="B22" s="124"/>
      <c r="C22" s="32"/>
      <c r="D22" s="32"/>
      <c r="E22" t="s">
        <v>63</v>
      </c>
      <c r="F22" s="6">
        <v>2.9165350101642101E-2</v>
      </c>
      <c r="G22">
        <v>1.6990268556072701</v>
      </c>
      <c r="H22">
        <v>0.87695951031195096</v>
      </c>
      <c r="I22">
        <v>1.6990268556072701</v>
      </c>
      <c r="J22">
        <v>1.2879931829596101</v>
      </c>
      <c r="K22">
        <v>0.497948704874905</v>
      </c>
      <c r="L22">
        <f t="shared" si="0"/>
        <v>3.7476000000000003</v>
      </c>
      <c r="M22">
        <f t="shared" si="1"/>
        <v>3.6972249999999998E-2</v>
      </c>
      <c r="N22" s="20">
        <f t="shared" si="2"/>
        <v>3.2097725798875203</v>
      </c>
      <c r="O22">
        <f t="shared" si="3"/>
        <v>44.161759707012465</v>
      </c>
      <c r="AA22" s="43" t="s">
        <v>313</v>
      </c>
      <c r="AB22" s="23">
        <v>3.1874418642549802</v>
      </c>
      <c r="AC22">
        <v>3.7476099999999999</v>
      </c>
      <c r="AD22" s="15">
        <v>4.0365699999999997E-2</v>
      </c>
      <c r="AE22">
        <v>200</v>
      </c>
      <c r="AF22" t="s">
        <v>173</v>
      </c>
      <c r="AG22" s="52" t="s">
        <v>321</v>
      </c>
      <c r="AH22" s="23">
        <v>3.2321032955200599</v>
      </c>
      <c r="AI22">
        <v>3.7475900000000002</v>
      </c>
      <c r="AJ22">
        <v>3.3578799999999999E-2</v>
      </c>
      <c r="AK22">
        <v>200</v>
      </c>
      <c r="AL22" t="s">
        <v>181</v>
      </c>
    </row>
    <row r="23" spans="1:38">
      <c r="A23" s="122"/>
      <c r="B23" s="124"/>
      <c r="C23" s="32"/>
      <c r="D23" s="32"/>
      <c r="E23" t="s">
        <v>64</v>
      </c>
      <c r="F23" s="6">
        <v>3.3852626878066797E-2</v>
      </c>
      <c r="G23">
        <v>2.8143537139805002</v>
      </c>
      <c r="H23">
        <v>1.1702796265239299</v>
      </c>
      <c r="I23">
        <v>2.8143537139805002</v>
      </c>
      <c r="J23">
        <v>1.9923166702522199</v>
      </c>
      <c r="K23">
        <v>0.50729780546441405</v>
      </c>
      <c r="L23">
        <f t="shared" si="0"/>
        <v>3.6017799999999998</v>
      </c>
      <c r="M23">
        <f t="shared" si="1"/>
        <v>9.6597699999999998E-3</v>
      </c>
      <c r="N23" s="20">
        <f t="shared" si="2"/>
        <v>3.0709756768960399</v>
      </c>
      <c r="O23">
        <f t="shared" si="3"/>
        <v>58.852646130780677</v>
      </c>
      <c r="AA23" s="43" t="s">
        <v>298</v>
      </c>
      <c r="AB23" s="20">
        <v>3.1100093007108498</v>
      </c>
      <c r="AC23">
        <v>3.5987</v>
      </c>
      <c r="AD23" s="15">
        <v>2.5418400000000001E-3</v>
      </c>
      <c r="AE23">
        <v>200</v>
      </c>
      <c r="AF23" t="s">
        <v>158</v>
      </c>
      <c r="AG23" s="49" t="s">
        <v>306</v>
      </c>
      <c r="AH23" s="20">
        <v>3.03194205308123</v>
      </c>
      <c r="AI23">
        <v>3.60486</v>
      </c>
      <c r="AJ23">
        <v>1.67777E-2</v>
      </c>
      <c r="AK23">
        <v>200</v>
      </c>
      <c r="AL23" t="s">
        <v>166</v>
      </c>
    </row>
    <row r="24" spans="1:38">
      <c r="A24" s="122"/>
      <c r="B24" s="124"/>
      <c r="C24" s="32"/>
      <c r="D24" s="32"/>
      <c r="E24" t="s">
        <v>65</v>
      </c>
      <c r="F24" s="6">
        <v>2.9165350101642101E-2</v>
      </c>
      <c r="G24">
        <v>1.72923530928352</v>
      </c>
      <c r="H24">
        <v>0.88803636747341597</v>
      </c>
      <c r="I24">
        <v>1.72923530928352</v>
      </c>
      <c r="J24">
        <v>1.30863583837847</v>
      </c>
      <c r="K24">
        <v>0.50075359610500902</v>
      </c>
      <c r="L24">
        <f t="shared" si="0"/>
        <v>3.7569050000000002</v>
      </c>
      <c r="M24">
        <f t="shared" si="1"/>
        <v>1.6477499999999999E-2</v>
      </c>
      <c r="N24" s="20">
        <f t="shared" si="2"/>
        <v>3.1525637005122453</v>
      </c>
      <c r="O24">
        <f t="shared" si="3"/>
        <v>44.869539841552928</v>
      </c>
      <c r="AA24" s="43" t="s">
        <v>314</v>
      </c>
      <c r="AB24" s="20">
        <v>3.1305956037032101</v>
      </c>
      <c r="AC24">
        <v>3.7569300000000001</v>
      </c>
      <c r="AD24" s="15">
        <v>1.9761399999999998E-2</v>
      </c>
      <c r="AE24">
        <v>200</v>
      </c>
      <c r="AF24" t="s">
        <v>174</v>
      </c>
      <c r="AG24" s="49" t="s">
        <v>322</v>
      </c>
      <c r="AH24" s="20">
        <v>3.1745317973212801</v>
      </c>
      <c r="AI24">
        <v>3.7568800000000002</v>
      </c>
      <c r="AJ24">
        <v>1.31936E-2</v>
      </c>
      <c r="AK24">
        <v>200</v>
      </c>
      <c r="AL24" t="s">
        <v>182</v>
      </c>
    </row>
    <row r="25" spans="1:38">
      <c r="A25" s="122"/>
      <c r="B25" s="124"/>
      <c r="C25" s="32"/>
      <c r="D25" s="32"/>
      <c r="E25" t="s">
        <v>66</v>
      </c>
      <c r="F25" s="6">
        <v>3.3852626878066797E-2</v>
      </c>
      <c r="G25">
        <v>3.2858159681941301</v>
      </c>
      <c r="H25">
        <v>1.4199139137122501</v>
      </c>
      <c r="I25">
        <v>3.2858159681941301</v>
      </c>
      <c r="J25">
        <v>2.3528649409531899</v>
      </c>
      <c r="K25">
        <v>0.57685817199117195</v>
      </c>
      <c r="L25">
        <f t="shared" si="0"/>
        <v>3.2443150000000003</v>
      </c>
      <c r="M25">
        <f t="shared" si="1"/>
        <v>1.0414619999999999E-2</v>
      </c>
      <c r="N25" s="20">
        <f t="shared" si="2"/>
        <v>2.6134921481250952</v>
      </c>
      <c r="O25">
        <f t="shared" si="3"/>
        <v>69.503171775352456</v>
      </c>
      <c r="AA25" s="43" t="s">
        <v>299</v>
      </c>
      <c r="AB25" s="20">
        <v>2.6506481870213898</v>
      </c>
      <c r="AC25">
        <v>3.2412399999999999</v>
      </c>
      <c r="AD25" s="15">
        <v>6.4132399999999997E-3</v>
      </c>
      <c r="AE25">
        <v>200</v>
      </c>
      <c r="AF25" t="s">
        <v>159</v>
      </c>
      <c r="AG25" s="49" t="s">
        <v>307</v>
      </c>
      <c r="AH25" s="20">
        <v>2.5763361092288002</v>
      </c>
      <c r="AI25">
        <v>3.2473900000000002</v>
      </c>
      <c r="AJ25">
        <v>1.4416E-2</v>
      </c>
      <c r="AK25">
        <v>200</v>
      </c>
      <c r="AL25" t="s">
        <v>167</v>
      </c>
    </row>
    <row r="26" spans="1:38">
      <c r="A26" s="122"/>
      <c r="B26" s="124"/>
      <c r="C26" s="32"/>
      <c r="D26" s="32"/>
      <c r="E26" t="s">
        <v>67</v>
      </c>
      <c r="F26" s="6">
        <v>2.9165350101642101E-2</v>
      </c>
      <c r="G26">
        <v>2.0325131689264899</v>
      </c>
      <c r="H26">
        <v>1.0322950198602601</v>
      </c>
      <c r="I26">
        <v>2.0325131689264899</v>
      </c>
      <c r="J26">
        <v>1.5324040943933701</v>
      </c>
      <c r="K26">
        <v>0.56356334587380597</v>
      </c>
      <c r="L26">
        <f t="shared" si="0"/>
        <v>3.40001</v>
      </c>
      <c r="M26">
        <f t="shared" si="1"/>
        <v>1.50534E-2</v>
      </c>
      <c r="N26" s="20">
        <f t="shared" si="2"/>
        <v>2.6966124975496397</v>
      </c>
      <c r="O26">
        <f t="shared" si="3"/>
        <v>52.541940660849157</v>
      </c>
      <c r="AA26" s="43" t="s">
        <v>315</v>
      </c>
      <c r="AB26" s="20">
        <v>2.67480766384258</v>
      </c>
      <c r="AC26">
        <v>3.3995299999999999</v>
      </c>
      <c r="AD26" s="15">
        <v>1.85262E-2</v>
      </c>
      <c r="AE26">
        <v>200</v>
      </c>
      <c r="AF26" t="s">
        <v>175</v>
      </c>
      <c r="AG26" s="49" t="s">
        <v>323</v>
      </c>
      <c r="AH26" s="20">
        <v>2.7184173312566999</v>
      </c>
      <c r="AI26">
        <v>3.40049</v>
      </c>
      <c r="AJ26">
        <v>1.15806E-2</v>
      </c>
      <c r="AK26">
        <v>200</v>
      </c>
      <c r="AL26" t="s">
        <v>183</v>
      </c>
    </row>
    <row r="27" spans="1:38">
      <c r="A27" s="122"/>
      <c r="B27" s="124"/>
      <c r="C27" s="32"/>
      <c r="D27" s="32"/>
      <c r="E27" t="s">
        <v>68</v>
      </c>
      <c r="F27" s="6">
        <v>3.3852626878066797E-2</v>
      </c>
      <c r="G27">
        <v>3.2143071185908898</v>
      </c>
      <c r="H27">
        <v>1.3500244776093</v>
      </c>
      <c r="I27">
        <v>3.2143071185908898</v>
      </c>
      <c r="J27">
        <v>2.28216579810009</v>
      </c>
      <c r="K27">
        <v>0.57647357140069599</v>
      </c>
      <c r="L27">
        <f t="shared" si="0"/>
        <v>3.2371600000000003</v>
      </c>
      <c r="M27">
        <f t="shared" si="1"/>
        <v>1.6432974999999999E-2</v>
      </c>
      <c r="N27" s="20">
        <f t="shared" si="2"/>
        <v>2.6601443774319149</v>
      </c>
      <c r="O27">
        <f t="shared" si="3"/>
        <v>67.414732874945997</v>
      </c>
      <c r="AA27" s="43" t="s">
        <v>300</v>
      </c>
      <c r="AB27" s="20">
        <v>2.69743270163351</v>
      </c>
      <c r="AC27">
        <v>3.2341700000000002</v>
      </c>
      <c r="AD27" s="15">
        <v>2.67534E-2</v>
      </c>
      <c r="AE27">
        <v>200</v>
      </c>
      <c r="AF27" t="s">
        <v>160</v>
      </c>
      <c r="AG27" s="49" t="s">
        <v>308</v>
      </c>
      <c r="AH27" s="20">
        <v>2.6228560532303198</v>
      </c>
      <c r="AI27">
        <v>3.2401499999999999</v>
      </c>
      <c r="AJ27">
        <v>6.1125499999999996E-3</v>
      </c>
      <c r="AK27">
        <v>200</v>
      </c>
      <c r="AL27" t="s">
        <v>168</v>
      </c>
    </row>
    <row r="28" spans="1:38">
      <c r="A28" s="122"/>
      <c r="B28" s="124"/>
      <c r="C28" s="32"/>
      <c r="D28" s="32"/>
      <c r="E28" t="s">
        <v>69</v>
      </c>
      <c r="F28" s="6">
        <v>2.9165350101642101E-2</v>
      </c>
      <c r="G28">
        <v>1.9703847251639699</v>
      </c>
      <c r="H28">
        <v>0.99991886483095904</v>
      </c>
      <c r="I28">
        <v>1.9703847251639699</v>
      </c>
      <c r="J28">
        <v>1.48515179499746</v>
      </c>
      <c r="K28">
        <v>0.56070866967125599</v>
      </c>
      <c r="L28">
        <f t="shared" si="0"/>
        <v>3.3927199999999997</v>
      </c>
      <c r="M28">
        <f t="shared" si="1"/>
        <v>5.7671499999999995E-3</v>
      </c>
      <c r="N28" s="20">
        <f t="shared" si="2"/>
        <v>2.74298836431652</v>
      </c>
      <c r="O28">
        <f t="shared" si="3"/>
        <v>50.921788691775085</v>
      </c>
      <c r="AA28" s="43" t="s">
        <v>316</v>
      </c>
      <c r="AB28" s="20">
        <v>2.7215645959294199</v>
      </c>
      <c r="AC28">
        <v>3.39228</v>
      </c>
      <c r="AD28" s="15">
        <v>2.2787200000000001E-3</v>
      </c>
      <c r="AE28">
        <v>200</v>
      </c>
      <c r="AF28" t="s">
        <v>176</v>
      </c>
      <c r="AG28" s="49" t="s">
        <v>324</v>
      </c>
      <c r="AH28" s="20">
        <v>2.7644121327036202</v>
      </c>
      <c r="AI28">
        <v>3.39316</v>
      </c>
      <c r="AJ28">
        <v>9.2555799999999994E-3</v>
      </c>
      <c r="AK28">
        <v>200</v>
      </c>
      <c r="AL28" t="s">
        <v>184</v>
      </c>
    </row>
    <row r="29" spans="1:38">
      <c r="A29" s="122"/>
      <c r="B29" s="124"/>
      <c r="C29" s="32"/>
      <c r="D29" s="32"/>
      <c r="E29" t="s">
        <v>70</v>
      </c>
      <c r="F29" s="6">
        <v>3.3852626878066797E-2</v>
      </c>
      <c r="G29">
        <v>2.45939454283796</v>
      </c>
      <c r="H29">
        <v>1.08959911045414</v>
      </c>
      <c r="I29">
        <v>2.45939454283796</v>
      </c>
      <c r="J29">
        <v>1.7744968266460499</v>
      </c>
      <c r="K29">
        <v>0.42089622475097299</v>
      </c>
      <c r="L29">
        <f t="shared" si="0"/>
        <v>4.1926399999999999</v>
      </c>
      <c r="M29">
        <f t="shared" si="1"/>
        <v>3.7709599999999996E-2</v>
      </c>
      <c r="N29" s="20">
        <f t="shared" si="2"/>
        <v>3.5133052736445602</v>
      </c>
      <c r="O29">
        <f t="shared" si="3"/>
        <v>52.418290404392543</v>
      </c>
      <c r="AA29" s="43" t="s">
        <v>301</v>
      </c>
      <c r="AB29" s="20">
        <v>3.5527552623412699</v>
      </c>
      <c r="AC29">
        <v>4.1894499999999999</v>
      </c>
      <c r="AD29" s="15">
        <v>2.8059199999999999E-2</v>
      </c>
      <c r="AE29">
        <v>200</v>
      </c>
      <c r="AF29" t="s">
        <v>161</v>
      </c>
      <c r="AG29" s="49" t="s">
        <v>309</v>
      </c>
      <c r="AH29" s="20">
        <v>3.4738552849478501</v>
      </c>
      <c r="AI29">
        <v>4.1958299999999999</v>
      </c>
      <c r="AJ29">
        <v>4.7359999999999999E-2</v>
      </c>
      <c r="AK29">
        <v>200</v>
      </c>
      <c r="AL29" t="s">
        <v>169</v>
      </c>
    </row>
    <row r="30" spans="1:38">
      <c r="A30" s="122"/>
      <c r="B30" s="124"/>
      <c r="C30" s="32"/>
      <c r="D30" s="32"/>
      <c r="E30" t="s">
        <v>71</v>
      </c>
      <c r="F30" s="6">
        <v>2.9165350101642101E-2</v>
      </c>
      <c r="G30">
        <v>1.53420377213181</v>
      </c>
      <c r="H30">
        <v>0.79436715854711204</v>
      </c>
      <c r="I30">
        <v>1.53420377213181</v>
      </c>
      <c r="J30">
        <v>1.1642854653394601</v>
      </c>
      <c r="K30">
        <v>0.43158769539744002</v>
      </c>
      <c r="L30">
        <f t="shared" si="0"/>
        <v>4.3470650000000006</v>
      </c>
      <c r="M30">
        <f t="shared" si="1"/>
        <v>4.7829299999999998E-2</v>
      </c>
      <c r="N30" s="20">
        <f t="shared" si="2"/>
        <v>3.59428015891362</v>
      </c>
      <c r="O30">
        <f t="shared" si="3"/>
        <v>39.920160782637311</v>
      </c>
      <c r="AA30" s="43" t="s">
        <v>317</v>
      </c>
      <c r="AB30" s="20">
        <v>3.5717631526798299</v>
      </c>
      <c r="AC30">
        <v>4.3471500000000001</v>
      </c>
      <c r="AD30" s="15">
        <v>5.1072899999999997E-2</v>
      </c>
      <c r="AE30">
        <v>200</v>
      </c>
      <c r="AF30" t="s">
        <v>177</v>
      </c>
      <c r="AG30" s="49" t="s">
        <v>325</v>
      </c>
      <c r="AH30" s="20">
        <v>3.61679716514741</v>
      </c>
      <c r="AI30">
        <v>4.3469800000000003</v>
      </c>
      <c r="AJ30">
        <v>4.4585699999999999E-2</v>
      </c>
      <c r="AK30">
        <v>200</v>
      </c>
      <c r="AL30" t="s">
        <v>185</v>
      </c>
    </row>
    <row r="31" spans="1:38">
      <c r="A31" s="122"/>
      <c r="B31" s="124"/>
      <c r="C31" s="32"/>
      <c r="D31" s="32"/>
      <c r="E31" t="s">
        <v>72</v>
      </c>
      <c r="F31" s="6">
        <v>3.3852626878066797E-2</v>
      </c>
      <c r="G31">
        <v>2.3763334368019202</v>
      </c>
      <c r="H31">
        <v>1.03303855210122</v>
      </c>
      <c r="I31">
        <v>2.3763334368019202</v>
      </c>
      <c r="J31">
        <v>1.70468599445157</v>
      </c>
      <c r="K31">
        <v>0.411948468186907</v>
      </c>
      <c r="L31">
        <f t="shared" si="0"/>
        <v>4.1931000000000003</v>
      </c>
      <c r="M31">
        <f t="shared" si="1"/>
        <v>9.5973550000000001E-3</v>
      </c>
      <c r="N31" s="20">
        <f t="shared" si="2"/>
        <v>3.5863701416353599</v>
      </c>
      <c r="O31">
        <f t="shared" si="3"/>
        <v>50.356092027707319</v>
      </c>
      <c r="AA31" s="43" t="s">
        <v>302</v>
      </c>
      <c r="AB31" s="20">
        <v>3.6257984966987298</v>
      </c>
      <c r="AC31">
        <v>4.1900500000000003</v>
      </c>
      <c r="AD31" s="15">
        <v>5.6098099999999998E-3</v>
      </c>
      <c r="AE31">
        <v>200</v>
      </c>
      <c r="AF31" t="s">
        <v>162</v>
      </c>
      <c r="AG31" s="49" t="s">
        <v>310</v>
      </c>
      <c r="AH31" s="20">
        <v>3.5469417865719901</v>
      </c>
      <c r="AI31">
        <v>4.1961500000000003</v>
      </c>
      <c r="AJ31">
        <v>1.35849E-2</v>
      </c>
      <c r="AK31">
        <v>200</v>
      </c>
      <c r="AL31" t="s">
        <v>170</v>
      </c>
    </row>
    <row r="32" spans="1:38">
      <c r="A32" s="122"/>
      <c r="B32" s="124"/>
      <c r="C32" s="32"/>
      <c r="D32" s="32"/>
      <c r="E32" t="s">
        <v>73</v>
      </c>
      <c r="F32" s="6">
        <v>2.9165350101642101E-2</v>
      </c>
      <c r="G32">
        <v>1.4714096776930701</v>
      </c>
      <c r="H32">
        <v>0.76431524909664095</v>
      </c>
      <c r="I32">
        <v>1.4714096776930701</v>
      </c>
      <c r="J32">
        <v>1.11786246339485</v>
      </c>
      <c r="K32">
        <v>0.42417520476856302</v>
      </c>
      <c r="L32">
        <f t="shared" si="0"/>
        <v>4.3477099999999993</v>
      </c>
      <c r="M32">
        <f t="shared" si="1"/>
        <v>1.37894E-2</v>
      </c>
      <c r="N32" s="20">
        <f t="shared" si="2"/>
        <v>3.6662760678540751</v>
      </c>
      <c r="O32">
        <f t="shared" si="3"/>
        <v>38.328443152544594</v>
      </c>
      <c r="AA32" s="43" t="s">
        <v>318</v>
      </c>
      <c r="AB32" s="20">
        <v>3.64418952281035</v>
      </c>
      <c r="AC32">
        <v>4.3477699999999997</v>
      </c>
      <c r="AD32" s="15">
        <v>1.7075699999999999E-2</v>
      </c>
      <c r="AE32">
        <v>200</v>
      </c>
      <c r="AF32" t="s">
        <v>178</v>
      </c>
      <c r="AG32" s="49" t="s">
        <v>326</v>
      </c>
      <c r="AH32" s="20">
        <v>3.6883626128978002</v>
      </c>
      <c r="AI32">
        <v>4.3476499999999998</v>
      </c>
      <c r="AJ32">
        <v>1.05031E-2</v>
      </c>
      <c r="AK32">
        <v>200</v>
      </c>
      <c r="AL32" t="s">
        <v>186</v>
      </c>
    </row>
    <row r="33" spans="1:38">
      <c r="A33" s="122"/>
      <c r="B33" s="124"/>
      <c r="C33" s="32"/>
      <c r="D33" s="32"/>
      <c r="E33" t="s">
        <v>74</v>
      </c>
      <c r="F33" s="6">
        <v>3.3852626878066797E-2</v>
      </c>
      <c r="G33">
        <v>1.99069984967568</v>
      </c>
      <c r="H33">
        <v>0.89794943512676995</v>
      </c>
      <c r="I33">
        <v>1.99069984967568</v>
      </c>
      <c r="J33">
        <v>1.4443246424012199</v>
      </c>
      <c r="K33">
        <v>0.33568332752623498</v>
      </c>
      <c r="L33">
        <f t="shared" si="0"/>
        <v>5.6951049999999999</v>
      </c>
      <c r="M33">
        <f t="shared" si="1"/>
        <v>9.342979999999999E-3</v>
      </c>
      <c r="N33" s="20">
        <f t="shared" si="2"/>
        <v>4.5560492392730296</v>
      </c>
      <c r="O33">
        <f t="shared" si="3"/>
        <v>42.665068433345169</v>
      </c>
      <c r="AA33" s="43" t="s">
        <v>303</v>
      </c>
      <c r="AB33" s="20">
        <v>4.5957897620738501</v>
      </c>
      <c r="AC33">
        <v>5.69177</v>
      </c>
      <c r="AD33" s="15">
        <v>1.32106E-3</v>
      </c>
      <c r="AE33">
        <v>200</v>
      </c>
      <c r="AF33" t="s">
        <v>163</v>
      </c>
      <c r="AG33" s="49" t="s">
        <v>311</v>
      </c>
      <c r="AH33" s="20">
        <v>4.51630871647221</v>
      </c>
      <c r="AI33">
        <v>5.6984399999999997</v>
      </c>
      <c r="AJ33">
        <v>1.7364899999999999E-2</v>
      </c>
      <c r="AK33">
        <v>200</v>
      </c>
      <c r="AL33" t="s">
        <v>171</v>
      </c>
    </row>
    <row r="34" spans="1:38">
      <c r="A34" s="122"/>
      <c r="B34" s="124"/>
      <c r="C34" s="32"/>
      <c r="D34" s="32"/>
      <c r="E34" t="s">
        <v>75</v>
      </c>
      <c r="F34" s="6">
        <v>2.9165350101642101E-2</v>
      </c>
      <c r="G34">
        <v>1.2094457646491401</v>
      </c>
      <c r="H34">
        <v>0.62015599002417898</v>
      </c>
      <c r="I34">
        <v>1.2094457646491401</v>
      </c>
      <c r="J34">
        <v>0.91480087733665905</v>
      </c>
      <c r="K34">
        <v>0.32978130451961901</v>
      </c>
      <c r="L34">
        <f t="shared" si="0"/>
        <v>5.8494700000000002</v>
      </c>
      <c r="M34">
        <f t="shared" si="1"/>
        <v>1.8031200000000001E-2</v>
      </c>
      <c r="N34" s="20">
        <f t="shared" si="2"/>
        <v>4.6363996823002704</v>
      </c>
      <c r="O34">
        <f t="shared" si="3"/>
        <v>31.366017351019313</v>
      </c>
      <c r="AA34" s="43" t="s">
        <v>319</v>
      </c>
      <c r="AB34" s="20">
        <v>4.6144175017035698</v>
      </c>
      <c r="AC34">
        <v>5.8498299999999999</v>
      </c>
      <c r="AD34" s="15">
        <v>2.0969399999999999E-2</v>
      </c>
      <c r="AE34">
        <v>200</v>
      </c>
      <c r="AF34" t="s">
        <v>179</v>
      </c>
      <c r="AG34" s="49" t="s">
        <v>327</v>
      </c>
      <c r="AH34" s="20">
        <v>4.6583818628969702</v>
      </c>
      <c r="AI34">
        <v>5.8491099999999996</v>
      </c>
      <c r="AJ34">
        <v>1.5093000000000001E-2</v>
      </c>
      <c r="AK34">
        <v>200</v>
      </c>
      <c r="AL34" t="s">
        <v>187</v>
      </c>
    </row>
    <row r="35" spans="1:38">
      <c r="A35" s="122"/>
      <c r="B35" s="124"/>
      <c r="C35" s="32"/>
      <c r="D35" s="32"/>
      <c r="E35" t="s">
        <v>76</v>
      </c>
      <c r="F35" s="6">
        <v>3.3852626878066797E-2</v>
      </c>
      <c r="G35">
        <v>1.9925263649409399</v>
      </c>
      <c r="H35">
        <v>0.94994150902834895</v>
      </c>
      <c r="I35">
        <v>1.9925263649409399</v>
      </c>
      <c r="J35">
        <v>1.4712339369846501</v>
      </c>
      <c r="K35">
        <v>0.31866486292887702</v>
      </c>
      <c r="L35">
        <f t="shared" si="0"/>
        <v>5.7028999999999996</v>
      </c>
      <c r="M35">
        <f t="shared" si="1"/>
        <v>1.1123539999999999E-2</v>
      </c>
      <c r="N35" s="20">
        <f t="shared" si="2"/>
        <v>4.5099673321445355</v>
      </c>
      <c r="O35">
        <f t="shared" si="3"/>
        <v>43.459963750637804</v>
      </c>
      <c r="AA35" s="43" t="s">
        <v>304</v>
      </c>
      <c r="AB35" s="20">
        <v>4.54992506972998</v>
      </c>
      <c r="AC35">
        <v>5.6995699999999996</v>
      </c>
      <c r="AD35" s="15">
        <v>1.7609800000000001E-3</v>
      </c>
      <c r="AE35">
        <v>200</v>
      </c>
      <c r="AF35" t="s">
        <v>164</v>
      </c>
      <c r="AG35" s="49" t="s">
        <v>312</v>
      </c>
      <c r="AH35" s="20">
        <v>4.4700095945590901</v>
      </c>
      <c r="AI35">
        <v>5.7062299999999997</v>
      </c>
      <c r="AJ35">
        <v>2.04861E-2</v>
      </c>
      <c r="AK35">
        <v>200</v>
      </c>
      <c r="AL35" t="s">
        <v>172</v>
      </c>
    </row>
    <row r="36" spans="1:38">
      <c r="A36" s="122"/>
      <c r="B36" s="124"/>
      <c r="C36" s="32"/>
      <c r="D36" s="32"/>
      <c r="E36" t="s">
        <v>77</v>
      </c>
      <c r="F36" s="6">
        <v>2.9165350101642101E-2</v>
      </c>
      <c r="G36">
        <v>1.2146962181498</v>
      </c>
      <c r="H36">
        <v>0.632646680858167</v>
      </c>
      <c r="I36">
        <v>1.2146962181498</v>
      </c>
      <c r="J36">
        <v>0.92367144950398095</v>
      </c>
      <c r="K36">
        <v>0.32350839700556699</v>
      </c>
      <c r="L36">
        <f t="shared" si="0"/>
        <v>5.8570950000000002</v>
      </c>
      <c r="M36">
        <f t="shared" si="1"/>
        <v>2.1784649999999999E-2</v>
      </c>
      <c r="N36" s="20">
        <f t="shared" si="2"/>
        <v>4.5887517563244806</v>
      </c>
      <c r="O36">
        <f t="shared" si="3"/>
        <v>31.670164982932103</v>
      </c>
      <c r="AA36" s="43" t="s">
        <v>320</v>
      </c>
      <c r="AB36" s="20">
        <v>4.56654822749858</v>
      </c>
      <c r="AC36">
        <v>5.8574200000000003</v>
      </c>
      <c r="AD36" s="15">
        <v>2.4702499999999999E-2</v>
      </c>
      <c r="AE36">
        <v>200</v>
      </c>
      <c r="AF36" t="s">
        <v>180</v>
      </c>
      <c r="AG36" s="49" t="s">
        <v>328</v>
      </c>
      <c r="AH36" s="20">
        <v>4.6109552851503803</v>
      </c>
      <c r="AI36">
        <v>5.85677</v>
      </c>
      <c r="AJ36">
        <v>1.88668E-2</v>
      </c>
      <c r="AK36">
        <v>200</v>
      </c>
      <c r="AL36" t="s">
        <v>188</v>
      </c>
    </row>
    <row r="37" spans="1:38">
      <c r="A37" s="1"/>
      <c r="B37" s="1"/>
      <c r="C37" s="1"/>
      <c r="D37" s="1"/>
      <c r="N37" s="20"/>
    </row>
    <row r="38" spans="1:38" ht="15" customHeight="1">
      <c r="A38" s="122" t="s">
        <v>413</v>
      </c>
      <c r="B38" s="2"/>
      <c r="C38" s="126" t="s">
        <v>394</v>
      </c>
      <c r="D38" s="126" t="s">
        <v>395</v>
      </c>
      <c r="N38" s="20"/>
    </row>
    <row r="39" spans="1:38" ht="25.5" customHeight="1">
      <c r="A39" s="122"/>
      <c r="B39" s="2"/>
      <c r="C39" s="126"/>
      <c r="D39" s="126"/>
      <c r="N39" s="20"/>
      <c r="R39" t="s">
        <v>563</v>
      </c>
      <c r="T39" s="10" t="s">
        <v>559</v>
      </c>
      <c r="U39" s="10" t="s">
        <v>391</v>
      </c>
      <c r="V39" s="10" t="s">
        <v>560</v>
      </c>
      <c r="W39" s="10" t="s">
        <v>391</v>
      </c>
      <c r="X39" s="10" t="s">
        <v>561</v>
      </c>
      <c r="Y39" s="10" t="s">
        <v>391</v>
      </c>
    </row>
    <row r="40" spans="1:38">
      <c r="A40" s="122"/>
      <c r="B40" s="122" t="s">
        <v>383</v>
      </c>
      <c r="C40" s="40" t="s">
        <v>396</v>
      </c>
      <c r="D40" s="40" t="s">
        <v>406</v>
      </c>
      <c r="E40" t="s">
        <v>78</v>
      </c>
      <c r="F40" s="6">
        <v>2.66561043692034E-2</v>
      </c>
      <c r="G40">
        <v>2.1022089829477602</v>
      </c>
      <c r="H40">
        <v>1.3581787237379099</v>
      </c>
      <c r="I40">
        <v>2.1022089829477602</v>
      </c>
      <c r="J40">
        <v>1.73019385334283</v>
      </c>
      <c r="K40">
        <v>0.27643942419890499</v>
      </c>
      <c r="L40">
        <f t="shared" ref="L40:L71" si="4">AVERAGE(AC40,AI40)</f>
        <v>4.18926</v>
      </c>
      <c r="M40">
        <f t="shared" ref="M40:M71" si="5">AVERAGE(AD40,AJ40)</f>
        <v>3.296205E-3</v>
      </c>
      <c r="N40" s="20">
        <f t="shared" ref="N40:N71" si="6">AVERAGE(AB40,AH40)</f>
        <v>3.2674334431775751</v>
      </c>
      <c r="O40">
        <f t="shared" si="3"/>
        <v>64.907978652040953</v>
      </c>
      <c r="S40" s="28" t="s">
        <v>385</v>
      </c>
      <c r="T40">
        <f>AVERAGE(J40:J71)</f>
        <v>1.0825485659896954</v>
      </c>
      <c r="U40">
        <f>STDEV(J40:J71)</f>
        <v>0.53063714650453675</v>
      </c>
      <c r="V40">
        <f>AVERAGE(K40:K71)</f>
        <v>0.34596754207274638</v>
      </c>
      <c r="W40">
        <f>STDEV(K40:K71)</f>
        <v>0.2220128699561181</v>
      </c>
      <c r="X40">
        <f>AVERAGE(O40:O71)</f>
        <v>44.250482686653953</v>
      </c>
      <c r="Y40">
        <f>STDEV(O40:O71)</f>
        <v>16.645415335880887</v>
      </c>
      <c r="AA40" s="43" t="s">
        <v>330</v>
      </c>
      <c r="AB40" s="20">
        <v>3.3032104683398802</v>
      </c>
      <c r="AC40">
        <v>4.1891100000000003</v>
      </c>
      <c r="AD40" s="15">
        <v>2.6306099999999998E-3</v>
      </c>
      <c r="AE40">
        <v>200</v>
      </c>
      <c r="AF40" t="s">
        <v>189</v>
      </c>
      <c r="AG40" s="49" t="s">
        <v>331</v>
      </c>
      <c r="AH40" s="20">
        <v>3.23165641801527</v>
      </c>
      <c r="AI40">
        <v>4.1894099999999996</v>
      </c>
      <c r="AJ40">
        <v>3.9617999999999997E-3</v>
      </c>
      <c r="AK40">
        <v>200</v>
      </c>
      <c r="AL40" t="s">
        <v>190</v>
      </c>
    </row>
    <row r="41" spans="1:38">
      <c r="A41" s="122"/>
      <c r="B41" s="122"/>
      <c r="C41" s="40" t="s">
        <v>398</v>
      </c>
      <c r="D41" s="40" t="s">
        <v>407</v>
      </c>
      <c r="E41" t="s">
        <v>79</v>
      </c>
      <c r="F41" s="6">
        <v>4.5942495445160297E-2</v>
      </c>
      <c r="G41">
        <v>1.2892617605674701</v>
      </c>
      <c r="H41">
        <v>2.7216707342594</v>
      </c>
      <c r="I41">
        <v>2.7216707342594</v>
      </c>
      <c r="J41">
        <v>2.0054662474134402</v>
      </c>
      <c r="K41">
        <v>0.85474789751400904</v>
      </c>
      <c r="L41">
        <f t="shared" si="4"/>
        <v>4.2527500000000007</v>
      </c>
      <c r="M41">
        <f t="shared" si="5"/>
        <v>1.411075E-2</v>
      </c>
      <c r="N41" s="20">
        <f t="shared" si="6"/>
        <v>3.3441284814559848</v>
      </c>
      <c r="O41">
        <f t="shared" si="3"/>
        <v>43.651661233928493</v>
      </c>
      <c r="S41" s="30" t="s">
        <v>383</v>
      </c>
      <c r="T41">
        <f>AVERAGE(J40:J55)</f>
        <v>1.371874857292585</v>
      </c>
      <c r="U41">
        <f>STDEV(J40:J55)</f>
        <v>0.45548468065887709</v>
      </c>
      <c r="V41">
        <f>AVERAGE(K40:K55)</f>
        <v>0.41917971998238363</v>
      </c>
      <c r="W41">
        <f>STDEV(K40:K55)</f>
        <v>0.27776402580529463</v>
      </c>
      <c r="X41">
        <f>AVERAGE(O40:O55)</f>
        <v>46.43654997997767</v>
      </c>
      <c r="Y41">
        <f>STDEV(O40:O55)</f>
        <v>9.9573547813174184</v>
      </c>
      <c r="AA41" s="43" t="s">
        <v>332</v>
      </c>
      <c r="AB41" s="20">
        <v>3.3587637835111699</v>
      </c>
      <c r="AC41">
        <v>4.2466600000000003</v>
      </c>
      <c r="AD41" s="15">
        <v>1.50782E-2</v>
      </c>
      <c r="AE41">
        <v>200</v>
      </c>
      <c r="AF41" t="s">
        <v>191</v>
      </c>
      <c r="AG41" s="49" t="s">
        <v>333</v>
      </c>
      <c r="AH41" s="20">
        <v>3.3294931794007998</v>
      </c>
      <c r="AI41">
        <v>4.2588400000000002</v>
      </c>
      <c r="AJ41">
        <v>1.31433E-2</v>
      </c>
      <c r="AK41">
        <v>200</v>
      </c>
      <c r="AL41" t="s">
        <v>192</v>
      </c>
    </row>
    <row r="42" spans="1:38">
      <c r="A42" s="122"/>
      <c r="B42" s="122"/>
      <c r="C42" s="40" t="s">
        <v>400</v>
      </c>
      <c r="D42" s="40" t="s">
        <v>408</v>
      </c>
      <c r="E42" t="s">
        <v>80</v>
      </c>
      <c r="F42" s="6">
        <v>2.2442401650404901E-2</v>
      </c>
      <c r="G42">
        <v>0.65656366263895505</v>
      </c>
      <c r="H42">
        <v>1.0300144170704699</v>
      </c>
      <c r="I42">
        <v>1.0300144170704699</v>
      </c>
      <c r="J42">
        <v>0.84328903985471404</v>
      </c>
      <c r="K42">
        <v>0.109127351493605</v>
      </c>
      <c r="L42">
        <f t="shared" si="4"/>
        <v>5.4416200000000003</v>
      </c>
      <c r="M42">
        <f t="shared" si="5"/>
        <v>2.3306400000000001E-3</v>
      </c>
      <c r="N42" s="20">
        <f t="shared" si="6"/>
        <v>4.2758115157372405</v>
      </c>
      <c r="O42">
        <f t="shared" si="3"/>
        <v>37.575703928260261</v>
      </c>
      <c r="S42" s="30" t="s">
        <v>384</v>
      </c>
      <c r="T42">
        <f>AVERAGE(J56:J71)</f>
        <v>0.79322227468680562</v>
      </c>
      <c r="U42">
        <f>STDEV(J56:J71)</f>
        <v>0.44257913139462363</v>
      </c>
      <c r="V42">
        <f>AVERAGE(K56:K71)</f>
        <v>0.27275536416310903</v>
      </c>
      <c r="W42">
        <f>STDEV(K56:K71)</f>
        <v>0.11522951037546386</v>
      </c>
      <c r="X42">
        <f>AVERAGE(O56:O71)</f>
        <v>42.064415393330215</v>
      </c>
      <c r="Y42">
        <f>STDEV(O56:O71)</f>
        <v>21.523641579215365</v>
      </c>
      <c r="AA42" s="43" t="s">
        <v>334</v>
      </c>
      <c r="AB42" s="20">
        <v>4.3045375914057704</v>
      </c>
      <c r="AC42">
        <v>5.4485099999999997</v>
      </c>
      <c r="AD42" s="15">
        <v>3.1104100000000001E-3</v>
      </c>
      <c r="AE42">
        <v>200</v>
      </c>
      <c r="AF42" t="s">
        <v>193</v>
      </c>
      <c r="AG42" s="49" t="s">
        <v>335</v>
      </c>
      <c r="AH42" s="20">
        <v>4.2470854400687097</v>
      </c>
      <c r="AI42">
        <v>5.4347300000000001</v>
      </c>
      <c r="AJ42">
        <v>1.55087E-3</v>
      </c>
      <c r="AK42">
        <v>200</v>
      </c>
      <c r="AL42" t="s">
        <v>194</v>
      </c>
    </row>
    <row r="43" spans="1:38">
      <c r="A43" s="122"/>
      <c r="B43" s="122"/>
      <c r="C43" s="40" t="s">
        <v>402</v>
      </c>
      <c r="D43" s="40" t="s">
        <v>409</v>
      </c>
      <c r="E43" t="s">
        <v>81</v>
      </c>
      <c r="F43" s="6">
        <v>2.4031992116685601E-2</v>
      </c>
      <c r="G43">
        <v>0.59748281365825495</v>
      </c>
      <c r="H43">
        <v>1.6869953212026201</v>
      </c>
      <c r="I43">
        <v>1.6869953212026201</v>
      </c>
      <c r="J43">
        <v>1.1422390674304399</v>
      </c>
      <c r="K43">
        <v>0.476149791791391</v>
      </c>
      <c r="L43">
        <f t="shared" si="4"/>
        <v>6.1939099999999998</v>
      </c>
      <c r="M43">
        <f t="shared" si="5"/>
        <v>6.6121725000000001E-3</v>
      </c>
      <c r="N43" s="20">
        <f t="shared" si="6"/>
        <v>4.9912542955239445</v>
      </c>
      <c r="O43">
        <f t="shared" si="3"/>
        <v>47.529936839375637</v>
      </c>
      <c r="AA43" s="43" t="s">
        <v>336</v>
      </c>
      <c r="AB43" s="20">
        <v>5.0188358700082603</v>
      </c>
      <c r="AC43">
        <v>6.1958299999999999</v>
      </c>
      <c r="AD43" s="15">
        <v>8.6614500000000002E-4</v>
      </c>
      <c r="AE43">
        <v>200</v>
      </c>
      <c r="AF43" t="s">
        <v>195</v>
      </c>
      <c r="AG43" s="49" t="s">
        <v>337</v>
      </c>
      <c r="AH43" s="20">
        <v>4.9636727210396296</v>
      </c>
      <c r="AI43">
        <v>6.1919899999999997</v>
      </c>
      <c r="AJ43">
        <v>1.23582E-2</v>
      </c>
      <c r="AK43">
        <v>200</v>
      </c>
      <c r="AL43" t="s">
        <v>196</v>
      </c>
    </row>
    <row r="44" spans="1:38">
      <c r="A44" s="122"/>
      <c r="B44" s="122"/>
      <c r="C44" s="41">
        <v>2</v>
      </c>
      <c r="D44" s="40" t="s">
        <v>410</v>
      </c>
      <c r="E44" t="s">
        <v>82</v>
      </c>
      <c r="F44" s="6">
        <v>2.66561043692034E-2</v>
      </c>
      <c r="G44">
        <v>2.0538797078136599</v>
      </c>
      <c r="H44">
        <v>1.2933471233731799</v>
      </c>
      <c r="I44">
        <v>2.0538797078136599</v>
      </c>
      <c r="J44">
        <v>1.6736134155934199</v>
      </c>
      <c r="K44">
        <v>0.28114066131950999</v>
      </c>
      <c r="L44">
        <f t="shared" si="4"/>
        <v>4.1988149999999997</v>
      </c>
      <c r="M44">
        <f t="shared" si="5"/>
        <v>3.2847789999999998E-3</v>
      </c>
      <c r="N44" s="20">
        <f t="shared" si="6"/>
        <v>3.3309210589003397</v>
      </c>
      <c r="O44">
        <f t="shared" si="3"/>
        <v>62.785371501133369</v>
      </c>
      <c r="AA44" s="43" t="s">
        <v>338</v>
      </c>
      <c r="AB44" s="20">
        <v>3.3666734330961101</v>
      </c>
      <c r="AC44">
        <v>4.1986999999999997</v>
      </c>
      <c r="AD44" s="15">
        <v>6.2160899999999996E-3</v>
      </c>
      <c r="AE44">
        <v>200</v>
      </c>
      <c r="AF44" t="s">
        <v>197</v>
      </c>
      <c r="AG44" s="49" t="s">
        <v>339</v>
      </c>
      <c r="AH44" s="20">
        <v>3.2951686847045698</v>
      </c>
      <c r="AI44">
        <v>4.1989299999999998</v>
      </c>
      <c r="AJ44">
        <v>3.5346800000000001E-4</v>
      </c>
      <c r="AK44">
        <v>200</v>
      </c>
      <c r="AL44" t="s">
        <v>198</v>
      </c>
    </row>
    <row r="45" spans="1:38">
      <c r="A45" s="122"/>
      <c r="B45" s="122"/>
      <c r="C45" s="41">
        <v>3</v>
      </c>
      <c r="D45" s="40" t="s">
        <v>411</v>
      </c>
      <c r="E45" t="s">
        <v>83</v>
      </c>
      <c r="F45" s="6">
        <v>4.5942495445160297E-2</v>
      </c>
      <c r="G45">
        <v>1.2388895224496199</v>
      </c>
      <c r="H45">
        <v>2.6467265401816</v>
      </c>
      <c r="I45">
        <v>2.6467265401816</v>
      </c>
      <c r="J45">
        <v>1.94280803131561</v>
      </c>
      <c r="K45">
        <v>0.830917257170666</v>
      </c>
      <c r="L45">
        <f t="shared" si="4"/>
        <v>4.2623899999999999</v>
      </c>
      <c r="M45">
        <f t="shared" si="5"/>
        <v>1.8053349999999999E-2</v>
      </c>
      <c r="N45" s="20">
        <f t="shared" si="6"/>
        <v>3.4073551569769451</v>
      </c>
      <c r="O45">
        <f t="shared" si="3"/>
        <v>42.287821166237293</v>
      </c>
      <c r="AA45" s="43" t="s">
        <v>297</v>
      </c>
      <c r="AB45" s="20">
        <v>3.42219879356636</v>
      </c>
      <c r="AC45">
        <v>4.2563500000000003</v>
      </c>
      <c r="AD45" s="15">
        <v>1.90385E-2</v>
      </c>
      <c r="AE45">
        <v>200</v>
      </c>
      <c r="AF45" t="s">
        <v>199</v>
      </c>
      <c r="AG45" s="49" t="s">
        <v>340</v>
      </c>
      <c r="AH45" s="20">
        <v>3.3925115203875298</v>
      </c>
      <c r="AI45">
        <v>4.2684300000000004</v>
      </c>
      <c r="AJ45">
        <v>1.7068199999999999E-2</v>
      </c>
      <c r="AK45">
        <v>200</v>
      </c>
      <c r="AL45" t="s">
        <v>200</v>
      </c>
    </row>
    <row r="46" spans="1:38">
      <c r="A46" s="122"/>
      <c r="B46" s="122"/>
      <c r="C46" s="29"/>
      <c r="D46" s="29"/>
      <c r="E46" t="s">
        <v>84</v>
      </c>
      <c r="F46" s="6">
        <v>2.2442401650404901E-2</v>
      </c>
      <c r="G46">
        <v>0.63778875412668901</v>
      </c>
      <c r="H46">
        <v>1.0007651713749299</v>
      </c>
      <c r="I46">
        <v>1.0007651713749299</v>
      </c>
      <c r="J46">
        <v>0.81927696275081197</v>
      </c>
      <c r="K46">
        <v>0.10603994586780199</v>
      </c>
      <c r="L46">
        <f t="shared" si="4"/>
        <v>5.4512699999999992</v>
      </c>
      <c r="M46">
        <f t="shared" si="5"/>
        <v>4.0669349999999998E-3</v>
      </c>
      <c r="N46" s="20">
        <f t="shared" si="6"/>
        <v>4.3396412184911597</v>
      </c>
      <c r="O46">
        <f t="shared" si="3"/>
        <v>36.505761527355553</v>
      </c>
      <c r="AA46" s="43" t="s">
        <v>341</v>
      </c>
      <c r="AB46" s="20">
        <v>4.3684072558118796</v>
      </c>
      <c r="AC46">
        <v>5.4581799999999996</v>
      </c>
      <c r="AD46" s="15">
        <v>6.3996399999999998E-3</v>
      </c>
      <c r="AE46">
        <v>200</v>
      </c>
      <c r="AF46" t="s">
        <v>201</v>
      </c>
      <c r="AG46" s="49" t="s">
        <v>302</v>
      </c>
      <c r="AH46" s="20">
        <v>4.3108751811704398</v>
      </c>
      <c r="AI46">
        <v>5.4443599999999996</v>
      </c>
      <c r="AJ46">
        <v>1.73423E-3</v>
      </c>
      <c r="AK46">
        <v>200</v>
      </c>
      <c r="AL46" t="s">
        <v>202</v>
      </c>
    </row>
    <row r="47" spans="1:38">
      <c r="A47" s="122"/>
      <c r="B47" s="122"/>
      <c r="C47" s="29"/>
      <c r="D47" s="29"/>
      <c r="E47" t="s">
        <v>85</v>
      </c>
      <c r="F47" s="6">
        <v>2.4031992116685601E-2</v>
      </c>
      <c r="G47">
        <v>0.579917074793738</v>
      </c>
      <c r="H47">
        <v>1.6503630991410601</v>
      </c>
      <c r="I47">
        <v>1.6503630991410601</v>
      </c>
      <c r="J47">
        <v>1.1151400869674</v>
      </c>
      <c r="K47">
        <v>0.46675947889710501</v>
      </c>
      <c r="L47">
        <f t="shared" si="4"/>
        <v>6.2037100000000001</v>
      </c>
      <c r="M47">
        <f t="shared" si="5"/>
        <v>9.2888149999999989E-3</v>
      </c>
      <c r="N47" s="20">
        <f t="shared" si="6"/>
        <v>5.0553462642444345</v>
      </c>
      <c r="O47">
        <f t="shared" si="3"/>
        <v>46.40231577777314</v>
      </c>
      <c r="AA47" s="43" t="s">
        <v>304</v>
      </c>
      <c r="AB47" s="20">
        <v>5.0830186532377697</v>
      </c>
      <c r="AC47">
        <v>6.2056500000000003</v>
      </c>
      <c r="AD47" s="15">
        <v>2.6861300000000001E-3</v>
      </c>
      <c r="AE47">
        <v>200</v>
      </c>
      <c r="AF47" t="s">
        <v>203</v>
      </c>
      <c r="AG47" s="49" t="s">
        <v>342</v>
      </c>
      <c r="AH47" s="21">
        <v>5.0276738752511001</v>
      </c>
      <c r="AI47">
        <v>6.2017699999999998</v>
      </c>
      <c r="AJ47">
        <v>1.5891499999999999E-2</v>
      </c>
      <c r="AK47">
        <v>200</v>
      </c>
      <c r="AL47" t="s">
        <v>204</v>
      </c>
    </row>
    <row r="48" spans="1:38">
      <c r="A48" s="122"/>
      <c r="B48" s="122"/>
      <c r="C48" s="29"/>
      <c r="D48" s="29"/>
      <c r="E48" t="s">
        <v>86</v>
      </c>
      <c r="F48" s="6">
        <v>2.66561043692034E-2</v>
      </c>
      <c r="G48">
        <v>1.95910368035826</v>
      </c>
      <c r="H48">
        <v>1.2126179686952101</v>
      </c>
      <c r="I48">
        <v>1.95910368035826</v>
      </c>
      <c r="J48">
        <v>1.5858608245267301</v>
      </c>
      <c r="K48">
        <v>0.27848202034212699</v>
      </c>
      <c r="L48">
        <f t="shared" si="4"/>
        <v>4.1907049999999995</v>
      </c>
      <c r="M48">
        <f t="shared" si="5"/>
        <v>3.5778914999999999E-3</v>
      </c>
      <c r="N48" s="20">
        <f t="shared" si="6"/>
        <v>3.421820700591045</v>
      </c>
      <c r="O48">
        <f t="shared" si="3"/>
        <v>59.493345410176396</v>
      </c>
      <c r="AA48" s="43" t="s">
        <v>343</v>
      </c>
      <c r="AB48" s="20">
        <v>3.4575540375073599</v>
      </c>
      <c r="AC48">
        <v>4.1907100000000002</v>
      </c>
      <c r="AD48" s="15">
        <v>3.8814299999999997E-4</v>
      </c>
      <c r="AE48">
        <v>200</v>
      </c>
      <c r="AF48" t="s">
        <v>205</v>
      </c>
      <c r="AG48" s="49" t="s">
        <v>344</v>
      </c>
      <c r="AH48" s="20">
        <v>3.3860873636747302</v>
      </c>
      <c r="AI48">
        <v>4.1906999999999996</v>
      </c>
      <c r="AJ48">
        <v>6.7676400000000001E-3</v>
      </c>
      <c r="AK48">
        <v>200</v>
      </c>
      <c r="AL48" t="s">
        <v>206</v>
      </c>
    </row>
    <row r="49" spans="1:38">
      <c r="A49" s="122"/>
      <c r="B49" s="122"/>
      <c r="C49" s="29"/>
      <c r="D49" s="29"/>
      <c r="E49" t="s">
        <v>87</v>
      </c>
      <c r="F49" s="6">
        <v>4.5942495445160297E-2</v>
      </c>
      <c r="G49">
        <v>1.1952918128024099</v>
      </c>
      <c r="H49">
        <v>2.5521869449115901</v>
      </c>
      <c r="I49">
        <v>2.5521869449115901</v>
      </c>
      <c r="J49">
        <v>1.873739378857</v>
      </c>
      <c r="K49">
        <v>0.81051673433910798</v>
      </c>
      <c r="L49">
        <f t="shared" si="4"/>
        <v>4.2554400000000001</v>
      </c>
      <c r="M49">
        <f t="shared" si="5"/>
        <v>1.1610800000000001E-2</v>
      </c>
      <c r="N49" s="20">
        <f t="shared" si="6"/>
        <v>3.49839132938716</v>
      </c>
      <c r="O49">
        <f t="shared" si="3"/>
        <v>40.784449357863181</v>
      </c>
      <c r="AA49" s="43" t="s">
        <v>313</v>
      </c>
      <c r="AB49" s="20">
        <v>3.5132413635903399</v>
      </c>
      <c r="AC49">
        <v>4.2496</v>
      </c>
      <c r="AD49" s="15">
        <v>1.26298E-2</v>
      </c>
      <c r="AE49">
        <v>200</v>
      </c>
      <c r="AF49" t="s">
        <v>207</v>
      </c>
      <c r="AG49" s="49" t="s">
        <v>345</v>
      </c>
      <c r="AH49" s="20">
        <v>3.4835412951839801</v>
      </c>
      <c r="AI49">
        <v>4.2612800000000002</v>
      </c>
      <c r="AJ49">
        <v>1.05918E-2</v>
      </c>
      <c r="AK49">
        <v>200</v>
      </c>
      <c r="AL49" t="s">
        <v>208</v>
      </c>
    </row>
    <row r="50" spans="1:38">
      <c r="A50" s="122"/>
      <c r="B50" s="122"/>
      <c r="C50" s="29"/>
      <c r="D50" s="29"/>
      <c r="E50" t="s">
        <v>88</v>
      </c>
      <c r="F50" s="6">
        <v>2.2442401650404901E-2</v>
      </c>
      <c r="G50">
        <v>0.60774240286190995</v>
      </c>
      <c r="H50">
        <v>0.95352037024160197</v>
      </c>
      <c r="I50">
        <v>0.95352037024160197</v>
      </c>
      <c r="J50">
        <v>0.78063138655175601</v>
      </c>
      <c r="K50">
        <v>0.101087275226679</v>
      </c>
      <c r="L50">
        <f t="shared" si="4"/>
        <v>5.443505</v>
      </c>
      <c r="M50">
        <f t="shared" si="5"/>
        <v>3.2133005000000003E-3</v>
      </c>
      <c r="N50" s="20">
        <f t="shared" si="6"/>
        <v>4.4295907520581608</v>
      </c>
      <c r="O50">
        <f t="shared" si="3"/>
        <v>34.783772196576479</v>
      </c>
      <c r="AA50" s="43" t="s">
        <v>346</v>
      </c>
      <c r="AB50" s="20">
        <v>4.4583599715506104</v>
      </c>
      <c r="AC50">
        <v>5.4504799999999998</v>
      </c>
      <c r="AD50" s="15">
        <v>8.8855100000000001E-4</v>
      </c>
      <c r="AE50">
        <v>200</v>
      </c>
      <c r="AF50" t="s">
        <v>209</v>
      </c>
      <c r="AG50" s="49" t="s">
        <v>318</v>
      </c>
      <c r="AH50" s="20">
        <v>4.4008215325657103</v>
      </c>
      <c r="AI50">
        <v>5.4365300000000003</v>
      </c>
      <c r="AJ50">
        <v>5.5380500000000001E-3</v>
      </c>
      <c r="AK50">
        <v>200</v>
      </c>
      <c r="AL50" t="s">
        <v>210</v>
      </c>
    </row>
    <row r="51" spans="1:38">
      <c r="A51" s="122"/>
      <c r="B51" s="122"/>
      <c r="C51" s="29"/>
      <c r="D51" s="29"/>
      <c r="E51" t="s">
        <v>89</v>
      </c>
      <c r="F51" s="6">
        <v>2.4031992116685601E-2</v>
      </c>
      <c r="G51">
        <v>0.56674888778750199</v>
      </c>
      <c r="H51">
        <v>1.6111668914197901</v>
      </c>
      <c r="I51">
        <v>1.6111668914197901</v>
      </c>
      <c r="J51">
        <v>1.08895788960364</v>
      </c>
      <c r="K51">
        <v>0.46183603874136597</v>
      </c>
      <c r="L51">
        <f t="shared" si="4"/>
        <v>6.1970049999999999</v>
      </c>
      <c r="M51">
        <f t="shared" si="5"/>
        <v>6.5548450000000001E-3</v>
      </c>
      <c r="N51" s="20">
        <f t="shared" si="6"/>
        <v>5.1453009975231545</v>
      </c>
      <c r="O51">
        <f t="shared" si="3"/>
        <v>45.312843159912994</v>
      </c>
      <c r="AA51" s="43" t="s">
        <v>320</v>
      </c>
      <c r="AB51" s="20">
        <v>5.17299028765163</v>
      </c>
      <c r="AC51">
        <v>6.1989799999999997</v>
      </c>
      <c r="AD51" s="15">
        <v>4.4796799999999998E-3</v>
      </c>
      <c r="AE51">
        <v>200</v>
      </c>
      <c r="AF51" t="s">
        <v>211</v>
      </c>
      <c r="AG51" s="49" t="s">
        <v>347</v>
      </c>
      <c r="AH51" s="20">
        <v>5.1176117073946799</v>
      </c>
      <c r="AI51">
        <v>6.19503</v>
      </c>
      <c r="AJ51">
        <v>8.6300100000000005E-3</v>
      </c>
      <c r="AK51">
        <v>200</v>
      </c>
      <c r="AL51" t="s">
        <v>212</v>
      </c>
    </row>
    <row r="52" spans="1:38">
      <c r="A52" s="122"/>
      <c r="B52" s="122"/>
      <c r="C52" s="29"/>
      <c r="D52" s="29"/>
      <c r="E52" t="s">
        <v>90</v>
      </c>
      <c r="F52" s="6">
        <v>2.66561043692034E-2</v>
      </c>
      <c r="G52">
        <v>1.9443379941632299</v>
      </c>
      <c r="H52">
        <v>1.22983162628974</v>
      </c>
      <c r="I52">
        <v>1.9443379941632299</v>
      </c>
      <c r="J52">
        <v>1.5870848102264801</v>
      </c>
      <c r="K52">
        <v>0.26981356972637799</v>
      </c>
      <c r="L52">
        <f t="shared" si="4"/>
        <v>4.1800999999999995</v>
      </c>
      <c r="M52">
        <f t="shared" si="5"/>
        <v>6.7173549999999995E-3</v>
      </c>
      <c r="N52" s="20">
        <f t="shared" si="6"/>
        <v>3.4123989498508349</v>
      </c>
      <c r="O52">
        <f t="shared" si="3"/>
        <v>59.539263061262879</v>
      </c>
      <c r="AA52" s="43" t="s">
        <v>348</v>
      </c>
      <c r="AB52" s="20">
        <v>3.4481558795567602</v>
      </c>
      <c r="AC52">
        <v>4.1801300000000001</v>
      </c>
      <c r="AD52" s="15">
        <v>3.5388899999999998E-3</v>
      </c>
      <c r="AE52">
        <v>200</v>
      </c>
      <c r="AF52" t="s">
        <v>213</v>
      </c>
      <c r="AG52" s="49" t="s">
        <v>349</v>
      </c>
      <c r="AH52" s="20">
        <v>3.3766420201449101</v>
      </c>
      <c r="AI52">
        <v>4.1800699999999997</v>
      </c>
      <c r="AJ52">
        <v>9.8958199999999996E-3</v>
      </c>
      <c r="AK52">
        <v>200</v>
      </c>
      <c r="AL52" t="s">
        <v>214</v>
      </c>
    </row>
    <row r="53" spans="1:38">
      <c r="A53" s="122"/>
      <c r="B53" s="122"/>
      <c r="C53" s="29"/>
      <c r="D53" s="29"/>
      <c r="E53" t="s">
        <v>91</v>
      </c>
      <c r="F53" s="6">
        <v>4.5942495445160297E-2</v>
      </c>
      <c r="G53">
        <v>1.2072781751671</v>
      </c>
      <c r="H53">
        <v>2.5628838231272302</v>
      </c>
      <c r="I53">
        <v>2.5628838231272302</v>
      </c>
      <c r="J53">
        <v>1.88508099914716</v>
      </c>
      <c r="K53">
        <v>0.81666162301183898</v>
      </c>
      <c r="L53">
        <f t="shared" si="4"/>
        <v>4.2451849999999993</v>
      </c>
      <c r="M53">
        <f t="shared" si="5"/>
        <v>8.2716700000000001E-3</v>
      </c>
      <c r="N53" s="20">
        <f t="shared" si="6"/>
        <v>3.4892471473004152</v>
      </c>
      <c r="O53">
        <f t="shared" si="3"/>
        <v>41.031314927098485</v>
      </c>
      <c r="AA53" s="43" t="s">
        <v>350</v>
      </c>
      <c r="AB53" s="20">
        <v>3.5040092875001201</v>
      </c>
      <c r="AC53">
        <v>4.2393999999999998</v>
      </c>
      <c r="AD53" s="15">
        <v>9.2872100000000006E-3</v>
      </c>
      <c r="AE53">
        <v>200</v>
      </c>
      <c r="AF53" t="s">
        <v>215</v>
      </c>
      <c r="AG53" s="49" t="s">
        <v>351</v>
      </c>
      <c r="AH53" s="20">
        <v>3.4744850071007098</v>
      </c>
      <c r="AI53">
        <v>4.2509699999999997</v>
      </c>
      <c r="AJ53">
        <v>7.2561300000000004E-3</v>
      </c>
      <c r="AK53">
        <v>200</v>
      </c>
      <c r="AL53" t="s">
        <v>216</v>
      </c>
    </row>
    <row r="54" spans="1:38">
      <c r="A54" s="122"/>
      <c r="B54" s="122"/>
      <c r="C54" s="29"/>
      <c r="D54" s="29"/>
      <c r="E54" t="s">
        <v>92</v>
      </c>
      <c r="F54" s="6">
        <v>2.2442401650404901E-2</v>
      </c>
      <c r="G54">
        <v>0.60750363506095095</v>
      </c>
      <c r="H54">
        <v>0.95665445663026305</v>
      </c>
      <c r="I54">
        <v>0.95665445663026305</v>
      </c>
      <c r="J54">
        <v>0.78207904584560695</v>
      </c>
      <c r="K54">
        <v>0.102061172589683</v>
      </c>
      <c r="L54">
        <f t="shared" si="4"/>
        <v>5.4330949999999998</v>
      </c>
      <c r="M54">
        <f t="shared" si="5"/>
        <v>6.4305200000000003E-3</v>
      </c>
      <c r="N54" s="20">
        <f t="shared" si="6"/>
        <v>4.4199053738660705</v>
      </c>
      <c r="O54">
        <f t="shared" si="3"/>
        <v>34.848277739093795</v>
      </c>
      <c r="AA54" s="43" t="s">
        <v>352</v>
      </c>
      <c r="AB54" s="20">
        <v>4.4486681304456299</v>
      </c>
      <c r="AC54">
        <v>5.44008</v>
      </c>
      <c r="AD54" s="15">
        <v>4.11715E-3</v>
      </c>
      <c r="AE54">
        <v>200</v>
      </c>
      <c r="AF54" t="s">
        <v>217</v>
      </c>
      <c r="AG54" s="49" t="s">
        <v>353</v>
      </c>
      <c r="AH54" s="20">
        <v>4.3911426172865102</v>
      </c>
      <c r="AI54">
        <v>5.4261100000000004</v>
      </c>
      <c r="AJ54">
        <v>8.7438900000000007E-3</v>
      </c>
      <c r="AK54">
        <v>200</v>
      </c>
      <c r="AL54" t="s">
        <v>218</v>
      </c>
    </row>
    <row r="55" spans="1:38">
      <c r="A55" s="122"/>
      <c r="B55" s="122"/>
      <c r="C55" s="29"/>
      <c r="D55" s="29"/>
      <c r="E55" t="s">
        <v>93</v>
      </c>
      <c r="F55" s="6">
        <v>2.4031992116685601E-2</v>
      </c>
      <c r="G55">
        <v>0.57176413651677704</v>
      </c>
      <c r="H55">
        <v>1.61730921799187</v>
      </c>
      <c r="I55">
        <v>1.61730921799187</v>
      </c>
      <c r="J55">
        <v>1.0945366772543199</v>
      </c>
      <c r="K55">
        <v>0.46509527748796498</v>
      </c>
      <c r="L55">
        <f t="shared" si="4"/>
        <v>6.1868850000000002</v>
      </c>
      <c r="M55">
        <f t="shared" si="5"/>
        <v>6.5512799999999996E-3</v>
      </c>
      <c r="N55" s="20">
        <f t="shared" si="6"/>
        <v>5.135574609834185</v>
      </c>
      <c r="O55">
        <f t="shared" si="3"/>
        <v>45.544983201553833</v>
      </c>
      <c r="AA55" s="43" t="s">
        <v>354</v>
      </c>
      <c r="AB55" s="20">
        <v>5.1631839924404996</v>
      </c>
      <c r="AC55">
        <v>6.18886</v>
      </c>
      <c r="AD55" s="15">
        <v>7.8300599999999998E-3</v>
      </c>
      <c r="AE55">
        <v>200</v>
      </c>
      <c r="AF55" t="s">
        <v>219</v>
      </c>
      <c r="AG55" s="49" t="s">
        <v>355</v>
      </c>
      <c r="AH55" s="20">
        <v>5.1079652272278704</v>
      </c>
      <c r="AI55">
        <v>6.1849100000000004</v>
      </c>
      <c r="AJ55">
        <v>5.2725000000000003E-3</v>
      </c>
      <c r="AK55">
        <v>200</v>
      </c>
      <c r="AL55" t="s">
        <v>220</v>
      </c>
    </row>
    <row r="56" spans="1:38" s="14" customFormat="1" ht="15" customHeight="1">
      <c r="A56" s="122"/>
      <c r="B56" s="123" t="s">
        <v>384</v>
      </c>
      <c r="C56" s="31"/>
      <c r="D56" s="31"/>
      <c r="E56" s="17" t="s">
        <v>94</v>
      </c>
      <c r="F56" s="18">
        <v>1.9463859454599899E-2</v>
      </c>
      <c r="G56" s="17">
        <v>0.71192271551155395</v>
      </c>
      <c r="H56" s="17">
        <v>2.0619332847342098</v>
      </c>
      <c r="I56" s="17">
        <v>2.0619332847342098</v>
      </c>
      <c r="J56" s="17">
        <v>1.3869280001228801</v>
      </c>
      <c r="K56" s="17">
        <v>0.43692688081030601</v>
      </c>
      <c r="L56" s="11">
        <f t="shared" si="4"/>
        <v>4.193905</v>
      </c>
      <c r="M56" s="11">
        <f t="shared" si="5"/>
        <v>4.4233499999999995E-3</v>
      </c>
      <c r="N56" s="22">
        <f t="shared" si="6"/>
        <v>3.3349419507179952</v>
      </c>
      <c r="O56" s="17">
        <f t="shared" si="3"/>
        <v>71.256577009196761</v>
      </c>
      <c r="Q56" s="11"/>
      <c r="AA56" s="46" t="s">
        <v>330</v>
      </c>
      <c r="AB56" s="22">
        <v>3.3032104683398802</v>
      </c>
      <c r="AC56" s="11">
        <v>4.1891100000000003</v>
      </c>
      <c r="AD56" s="11">
        <v>2.6306099999999998E-3</v>
      </c>
      <c r="AE56" s="14">
        <v>200</v>
      </c>
      <c r="AF56" s="14" t="s">
        <v>189</v>
      </c>
      <c r="AG56" s="51" t="s">
        <v>338</v>
      </c>
      <c r="AH56" s="22">
        <v>3.3666734330961101</v>
      </c>
      <c r="AI56" s="11">
        <v>4.1986999999999997</v>
      </c>
      <c r="AJ56" s="11">
        <v>6.2160899999999996E-3</v>
      </c>
      <c r="AK56" s="14">
        <v>200</v>
      </c>
      <c r="AL56" s="14" t="s">
        <v>197</v>
      </c>
    </row>
    <row r="57" spans="1:38">
      <c r="A57" s="122"/>
      <c r="B57" s="124"/>
      <c r="C57" s="32"/>
      <c r="D57" s="32"/>
      <c r="E57" s="15" t="s">
        <v>95</v>
      </c>
      <c r="F57" s="16">
        <v>1.7236781369112698E-2</v>
      </c>
      <c r="G57" s="15">
        <v>0.37465929471943898</v>
      </c>
      <c r="H57" s="15">
        <v>0.51874253980329399</v>
      </c>
      <c r="I57" s="15">
        <v>0.51874253980329399</v>
      </c>
      <c r="J57" s="15">
        <v>0.44670091726136701</v>
      </c>
      <c r="K57" s="15">
        <v>0.197422837308244</v>
      </c>
      <c r="L57">
        <f t="shared" si="4"/>
        <v>4.1854200000000006</v>
      </c>
      <c r="M57">
        <f t="shared" si="5"/>
        <v>1.9635165E-3</v>
      </c>
      <c r="N57" s="20">
        <f t="shared" si="6"/>
        <v>3.4528549585320603</v>
      </c>
      <c r="O57" s="15">
        <f t="shared" si="3"/>
        <v>25.915564379196042</v>
      </c>
      <c r="AA57" s="43" t="s">
        <v>343</v>
      </c>
      <c r="AB57" s="20">
        <v>3.4575540375073599</v>
      </c>
      <c r="AC57">
        <v>4.1907100000000002</v>
      </c>
      <c r="AD57" s="15">
        <v>3.8814299999999997E-4</v>
      </c>
      <c r="AE57">
        <v>200</v>
      </c>
      <c r="AF57" t="s">
        <v>205</v>
      </c>
      <c r="AG57" s="49" t="s">
        <v>348</v>
      </c>
      <c r="AH57" s="20">
        <v>3.4481558795567602</v>
      </c>
      <c r="AI57">
        <v>4.1801300000000001</v>
      </c>
      <c r="AJ57">
        <v>3.5388899999999998E-3</v>
      </c>
      <c r="AK57">
        <v>200</v>
      </c>
      <c r="AL57" t="s">
        <v>213</v>
      </c>
    </row>
    <row r="58" spans="1:38">
      <c r="A58" s="122"/>
      <c r="B58" s="124"/>
      <c r="C58" s="32"/>
      <c r="D58" s="32"/>
      <c r="E58" t="s">
        <v>96</v>
      </c>
      <c r="F58" s="6">
        <v>1.9463859454599899E-2</v>
      </c>
      <c r="G58">
        <v>0.75952660092008395</v>
      </c>
      <c r="H58">
        <v>2.13483328773443</v>
      </c>
      <c r="I58">
        <v>2.13483328773443</v>
      </c>
      <c r="J58">
        <v>1.4471799443272599</v>
      </c>
      <c r="K58">
        <v>0.44290106438022703</v>
      </c>
      <c r="L58">
        <f t="shared" si="4"/>
        <v>4.1941699999999997</v>
      </c>
      <c r="M58">
        <f t="shared" si="5"/>
        <v>2.1576339999999999E-3</v>
      </c>
      <c r="N58" s="20">
        <f t="shared" si="6"/>
        <v>3.2634125513599201</v>
      </c>
      <c r="O58">
        <f t="shared" si="3"/>
        <v>74.352157530876923</v>
      </c>
      <c r="AA58" s="43" t="s">
        <v>331</v>
      </c>
      <c r="AB58" s="20">
        <v>3.23165641801527</v>
      </c>
      <c r="AC58">
        <v>4.1894099999999996</v>
      </c>
      <c r="AD58" s="15">
        <v>3.9617999999999997E-3</v>
      </c>
      <c r="AE58">
        <v>200</v>
      </c>
      <c r="AF58" t="s">
        <v>190</v>
      </c>
      <c r="AG58" s="49" t="s">
        <v>339</v>
      </c>
      <c r="AH58" s="20">
        <v>3.2951686847045698</v>
      </c>
      <c r="AI58">
        <v>4.1989299999999998</v>
      </c>
      <c r="AJ58">
        <v>3.5346800000000001E-4</v>
      </c>
      <c r="AK58">
        <v>200</v>
      </c>
      <c r="AL58" t="s">
        <v>198</v>
      </c>
    </row>
    <row r="59" spans="1:38">
      <c r="A59" s="122"/>
      <c r="B59" s="124"/>
      <c r="C59" s="32"/>
      <c r="D59" s="32"/>
      <c r="E59" t="s">
        <v>97</v>
      </c>
      <c r="F59" s="6">
        <v>1.7236781369112698E-2</v>
      </c>
      <c r="G59">
        <v>0.39593694944233798</v>
      </c>
      <c r="H59">
        <v>0.54238165054323095</v>
      </c>
      <c r="I59">
        <v>0.54238165054323095</v>
      </c>
      <c r="J59">
        <v>0.469159299992784</v>
      </c>
      <c r="K59">
        <v>0.20662301951658399</v>
      </c>
      <c r="L59">
        <f t="shared" si="4"/>
        <v>4.1853850000000001</v>
      </c>
      <c r="M59">
        <f t="shared" si="5"/>
        <v>8.331729999999999E-3</v>
      </c>
      <c r="N59" s="20">
        <f t="shared" si="6"/>
        <v>3.3813646919098201</v>
      </c>
      <c r="O59">
        <f t="shared" si="3"/>
        <v>27.218498044738791</v>
      </c>
      <c r="AA59" s="43" t="s">
        <v>344</v>
      </c>
      <c r="AB59" s="20">
        <v>3.3860873636747302</v>
      </c>
      <c r="AC59">
        <v>4.1906999999999996</v>
      </c>
      <c r="AD59" s="15">
        <v>6.7676400000000001E-3</v>
      </c>
      <c r="AE59">
        <v>200</v>
      </c>
      <c r="AF59" t="s">
        <v>206</v>
      </c>
      <c r="AG59" s="49" t="s">
        <v>349</v>
      </c>
      <c r="AH59" s="20">
        <v>3.3766420201449101</v>
      </c>
      <c r="AI59">
        <v>4.1800699999999997</v>
      </c>
      <c r="AJ59">
        <v>9.8958199999999996E-3</v>
      </c>
      <c r="AK59">
        <v>200</v>
      </c>
      <c r="AL59" t="s">
        <v>214</v>
      </c>
    </row>
    <row r="60" spans="1:38">
      <c r="A60" s="122"/>
      <c r="B60" s="124"/>
      <c r="C60" s="32"/>
      <c r="D60" s="32"/>
      <c r="E60" t="s">
        <v>98</v>
      </c>
      <c r="F60" s="6">
        <v>1.9463859454599899E-2</v>
      </c>
      <c r="G60">
        <v>0.69748586523124301</v>
      </c>
      <c r="H60">
        <v>2.00483922606564</v>
      </c>
      <c r="I60">
        <v>2.00483922606564</v>
      </c>
      <c r="J60">
        <v>1.35116254564844</v>
      </c>
      <c r="K60">
        <v>0.42141797813239701</v>
      </c>
      <c r="L60">
        <f t="shared" si="4"/>
        <v>4.2515049999999999</v>
      </c>
      <c r="M60">
        <f t="shared" si="5"/>
        <v>1.705835E-2</v>
      </c>
      <c r="N60" s="20">
        <f t="shared" si="6"/>
        <v>3.3904812885387647</v>
      </c>
      <c r="O60">
        <f t="shared" si="3"/>
        <v>69.419045528974948</v>
      </c>
      <c r="AA60" s="43" t="s">
        <v>332</v>
      </c>
      <c r="AB60" s="20">
        <v>3.3587637835111699</v>
      </c>
      <c r="AC60">
        <v>4.2466600000000003</v>
      </c>
      <c r="AD60" s="15">
        <v>1.50782E-2</v>
      </c>
      <c r="AE60">
        <v>200</v>
      </c>
      <c r="AF60" t="s">
        <v>191</v>
      </c>
      <c r="AG60" s="49" t="s">
        <v>297</v>
      </c>
      <c r="AH60" s="20">
        <v>3.42219879356636</v>
      </c>
      <c r="AI60">
        <v>4.2563500000000003</v>
      </c>
      <c r="AJ60">
        <v>1.90385E-2</v>
      </c>
      <c r="AK60">
        <v>200</v>
      </c>
      <c r="AL60" t="s">
        <v>199</v>
      </c>
    </row>
    <row r="61" spans="1:38">
      <c r="A61" s="122"/>
      <c r="B61" s="124"/>
      <c r="C61" s="32"/>
      <c r="D61" s="32"/>
      <c r="E61" t="s">
        <v>99</v>
      </c>
      <c r="F61" s="6">
        <v>1.7236781369112698E-2</v>
      </c>
      <c r="G61">
        <v>0.37595464028797698</v>
      </c>
      <c r="H61">
        <v>0.52185168129082504</v>
      </c>
      <c r="I61">
        <v>0.52185168129082504</v>
      </c>
      <c r="J61">
        <v>0.44890316078940101</v>
      </c>
      <c r="K61">
        <v>0.19781506370141899</v>
      </c>
      <c r="L61">
        <f t="shared" si="4"/>
        <v>4.2445000000000004</v>
      </c>
      <c r="M61">
        <f t="shared" si="5"/>
        <v>1.0958505E-2</v>
      </c>
      <c r="N61" s="20">
        <f t="shared" si="6"/>
        <v>3.5086253255452302</v>
      </c>
      <c r="O61">
        <f t="shared" si="3"/>
        <v>26.0433285760536</v>
      </c>
      <c r="AA61" s="43" t="s">
        <v>313</v>
      </c>
      <c r="AB61" s="20">
        <v>3.5132413635903399</v>
      </c>
      <c r="AC61">
        <v>4.2496</v>
      </c>
      <c r="AD61" s="15">
        <v>1.26298E-2</v>
      </c>
      <c r="AE61">
        <v>200</v>
      </c>
      <c r="AF61" t="s">
        <v>207</v>
      </c>
      <c r="AG61" s="49" t="s">
        <v>350</v>
      </c>
      <c r="AH61" s="20">
        <v>3.5040092875001201</v>
      </c>
      <c r="AI61">
        <v>4.2393999999999998</v>
      </c>
      <c r="AJ61">
        <v>9.2872100000000006E-3</v>
      </c>
      <c r="AK61">
        <v>200</v>
      </c>
      <c r="AL61" t="s">
        <v>215</v>
      </c>
    </row>
    <row r="62" spans="1:38">
      <c r="A62" s="122"/>
      <c r="B62" s="124"/>
      <c r="C62" s="32"/>
      <c r="D62" s="32"/>
      <c r="E62" t="s">
        <v>100</v>
      </c>
      <c r="F62" s="6">
        <v>1.9463859454599899E-2</v>
      </c>
      <c r="G62">
        <v>0.70945013333226703</v>
      </c>
      <c r="H62">
        <v>2.0719407137644001</v>
      </c>
      <c r="I62">
        <v>2.0719407137644001</v>
      </c>
      <c r="J62">
        <v>1.39069542354833</v>
      </c>
      <c r="K62">
        <v>0.44517192999156602</v>
      </c>
      <c r="L62">
        <f t="shared" si="4"/>
        <v>4.2636350000000007</v>
      </c>
      <c r="M62">
        <f t="shared" si="5"/>
        <v>1.5105749999999999E-2</v>
      </c>
      <c r="N62" s="20">
        <f t="shared" si="6"/>
        <v>3.3610023498941648</v>
      </c>
      <c r="O62">
        <f t="shared" si="3"/>
        <v>71.450136947000331</v>
      </c>
      <c r="AA62" s="43" t="s">
        <v>333</v>
      </c>
      <c r="AB62" s="20">
        <v>3.3294931794007998</v>
      </c>
      <c r="AC62">
        <v>4.2588400000000002</v>
      </c>
      <c r="AD62" s="15">
        <v>1.31433E-2</v>
      </c>
      <c r="AE62">
        <v>200</v>
      </c>
      <c r="AF62" t="s">
        <v>192</v>
      </c>
      <c r="AG62" s="49" t="s">
        <v>340</v>
      </c>
      <c r="AH62" s="20">
        <v>3.3925115203875298</v>
      </c>
      <c r="AI62">
        <v>4.2684300000000004</v>
      </c>
      <c r="AJ62">
        <v>1.7068199999999999E-2</v>
      </c>
      <c r="AK62">
        <v>200</v>
      </c>
      <c r="AL62" t="s">
        <v>200</v>
      </c>
    </row>
    <row r="63" spans="1:38">
      <c r="A63" s="122"/>
      <c r="B63" s="124"/>
      <c r="C63" s="32"/>
      <c r="D63" s="32"/>
      <c r="E63" t="s">
        <v>101</v>
      </c>
      <c r="F63" s="6">
        <v>1.7236781369112698E-2</v>
      </c>
      <c r="G63">
        <v>0.39087741989389002</v>
      </c>
      <c r="H63">
        <v>0.531170643837931</v>
      </c>
      <c r="I63">
        <v>0.531170643837931</v>
      </c>
      <c r="J63">
        <v>0.46102403186591101</v>
      </c>
      <c r="K63">
        <v>0.203654865777807</v>
      </c>
      <c r="L63">
        <f t="shared" si="4"/>
        <v>4.2561249999999999</v>
      </c>
      <c r="M63">
        <f t="shared" si="5"/>
        <v>8.9239650000000007E-3</v>
      </c>
      <c r="N63" s="20">
        <f t="shared" si="6"/>
        <v>3.479013151142345</v>
      </c>
      <c r="O63">
        <f t="shared" si="3"/>
        <v>26.746526627763526</v>
      </c>
      <c r="AA63" s="43" t="s">
        <v>345</v>
      </c>
      <c r="AB63" s="20">
        <v>3.4835412951839801</v>
      </c>
      <c r="AC63">
        <v>4.2612800000000002</v>
      </c>
      <c r="AD63" s="15">
        <v>1.05918E-2</v>
      </c>
      <c r="AE63">
        <v>200</v>
      </c>
      <c r="AF63" t="s">
        <v>208</v>
      </c>
      <c r="AG63" s="49" t="s">
        <v>351</v>
      </c>
      <c r="AH63" s="20">
        <v>3.4744850071007098</v>
      </c>
      <c r="AI63">
        <v>4.2509699999999997</v>
      </c>
      <c r="AJ63">
        <v>7.2561300000000004E-3</v>
      </c>
      <c r="AK63">
        <v>200</v>
      </c>
      <c r="AL63" t="s">
        <v>216</v>
      </c>
    </row>
    <row r="64" spans="1:38">
      <c r="A64" s="122"/>
      <c r="B64" s="124"/>
      <c r="C64" s="32"/>
      <c r="D64" s="32"/>
      <c r="E64" t="s">
        <v>102</v>
      </c>
      <c r="F64" s="6">
        <v>1.9463859454599899E-2</v>
      </c>
      <c r="G64">
        <v>0.55189961658108799</v>
      </c>
      <c r="H64">
        <v>1.58441809109073</v>
      </c>
      <c r="I64">
        <v>1.58441809109073</v>
      </c>
      <c r="J64">
        <v>1.0681588538359099</v>
      </c>
      <c r="K64">
        <v>0.33255337097632298</v>
      </c>
      <c r="L64">
        <f t="shared" si="4"/>
        <v>5.4533449999999997</v>
      </c>
      <c r="M64">
        <f t="shared" si="5"/>
        <v>4.7550249999999995E-3</v>
      </c>
      <c r="N64" s="20">
        <f t="shared" si="6"/>
        <v>4.336472423608825</v>
      </c>
      <c r="O64">
        <f t="shared" si="3"/>
        <v>54.879087897619996</v>
      </c>
      <c r="AA64" s="43" t="s">
        <v>334</v>
      </c>
      <c r="AB64" s="20">
        <v>4.3045375914057704</v>
      </c>
      <c r="AC64">
        <v>5.4485099999999997</v>
      </c>
      <c r="AD64" s="15">
        <v>3.1104100000000001E-3</v>
      </c>
      <c r="AE64">
        <v>200</v>
      </c>
      <c r="AF64" t="s">
        <v>193</v>
      </c>
      <c r="AG64" s="49" t="s">
        <v>341</v>
      </c>
      <c r="AH64" s="20">
        <v>4.3684072558118796</v>
      </c>
      <c r="AI64">
        <v>5.4581799999999996</v>
      </c>
      <c r="AJ64">
        <v>6.3996399999999998E-3</v>
      </c>
      <c r="AK64">
        <v>200</v>
      </c>
      <c r="AL64" t="s">
        <v>201</v>
      </c>
    </row>
    <row r="65" spans="1:38">
      <c r="A65" s="122"/>
      <c r="B65" s="124"/>
      <c r="C65" s="32"/>
      <c r="D65" s="32"/>
      <c r="E65" t="s">
        <v>103</v>
      </c>
      <c r="F65" s="6">
        <v>1.7236781369112698E-2</v>
      </c>
      <c r="G65">
        <v>0.294985597839236</v>
      </c>
      <c r="H65">
        <v>0.42107333329560198</v>
      </c>
      <c r="I65">
        <v>0.42107333329560198</v>
      </c>
      <c r="J65">
        <v>0.35802946556741899</v>
      </c>
      <c r="K65">
        <v>0.158639613863817</v>
      </c>
      <c r="L65">
        <f t="shared" si="4"/>
        <v>5.4452800000000003</v>
      </c>
      <c r="M65">
        <f t="shared" si="5"/>
        <v>2.5028504999999998E-3</v>
      </c>
      <c r="N65" s="20">
        <f t="shared" si="6"/>
        <v>4.4535140509981197</v>
      </c>
      <c r="O65">
        <f t="shared" si="3"/>
        <v>20.771248291690164</v>
      </c>
      <c r="AA65" s="43" t="s">
        <v>346</v>
      </c>
      <c r="AB65" s="20">
        <v>4.4583599715506104</v>
      </c>
      <c r="AC65">
        <v>5.4504799999999998</v>
      </c>
      <c r="AD65" s="15">
        <v>8.8855100000000001E-4</v>
      </c>
      <c r="AE65">
        <v>200</v>
      </c>
      <c r="AF65" t="s">
        <v>209</v>
      </c>
      <c r="AG65" s="49" t="s">
        <v>352</v>
      </c>
      <c r="AH65" s="20">
        <v>4.4486681304456299</v>
      </c>
      <c r="AI65">
        <v>5.44008</v>
      </c>
      <c r="AJ65">
        <v>4.11715E-3</v>
      </c>
      <c r="AK65">
        <v>200</v>
      </c>
      <c r="AL65" t="s">
        <v>217</v>
      </c>
    </row>
    <row r="66" spans="1:38">
      <c r="A66" s="122"/>
      <c r="B66" s="124"/>
      <c r="C66" s="32"/>
      <c r="D66" s="32"/>
      <c r="E66" t="s">
        <v>104</v>
      </c>
      <c r="F66" s="6">
        <v>1.9463859454599899E-2</v>
      </c>
      <c r="G66">
        <v>0.57034716975642397</v>
      </c>
      <c r="H66">
        <v>1.61446379883712</v>
      </c>
      <c r="I66">
        <v>1.61446379883712</v>
      </c>
      <c r="J66">
        <v>1.0924054842967701</v>
      </c>
      <c r="K66">
        <v>0.33563466926454699</v>
      </c>
      <c r="L66">
        <f t="shared" si="4"/>
        <v>5.4395449999999999</v>
      </c>
      <c r="M66">
        <f t="shared" si="5"/>
        <v>1.64255E-3</v>
      </c>
      <c r="N66" s="20">
        <f t="shared" si="6"/>
        <v>4.2789803106195752</v>
      </c>
      <c r="O66">
        <f t="shared" si="3"/>
        <v>56.124813624186011</v>
      </c>
      <c r="AA66" s="43" t="s">
        <v>335</v>
      </c>
      <c r="AB66" s="20">
        <v>4.2470854400687097</v>
      </c>
      <c r="AC66">
        <v>5.4347300000000001</v>
      </c>
      <c r="AD66" s="15">
        <v>1.55087E-3</v>
      </c>
      <c r="AE66">
        <v>200</v>
      </c>
      <c r="AF66" t="s">
        <v>194</v>
      </c>
      <c r="AG66" s="49" t="s">
        <v>302</v>
      </c>
      <c r="AH66" s="20">
        <v>4.3108751811704398</v>
      </c>
      <c r="AI66">
        <v>5.4443599999999996</v>
      </c>
      <c r="AJ66">
        <v>1.73423E-3</v>
      </c>
      <c r="AK66">
        <v>200</v>
      </c>
      <c r="AL66" t="s">
        <v>202</v>
      </c>
    </row>
    <row r="67" spans="1:38">
      <c r="A67" s="122"/>
      <c r="B67" s="124"/>
      <c r="C67" s="32"/>
      <c r="D67" s="32"/>
      <c r="E67" t="s">
        <v>105</v>
      </c>
      <c r="F67" s="6">
        <v>1.7236781369112698E-2</v>
      </c>
      <c r="G67">
        <v>0.29722957000915801</v>
      </c>
      <c r="H67">
        <v>0.425770420722483</v>
      </c>
      <c r="I67">
        <v>0.425770420722483</v>
      </c>
      <c r="J67">
        <v>0.361499995365821</v>
      </c>
      <c r="K67">
        <v>0.15970594699023399</v>
      </c>
      <c r="L67">
        <f t="shared" si="4"/>
        <v>5.4313200000000004</v>
      </c>
      <c r="M67">
        <f t="shared" si="5"/>
        <v>7.14097E-3</v>
      </c>
      <c r="N67" s="20">
        <f t="shared" si="6"/>
        <v>4.3959820749261098</v>
      </c>
      <c r="O67">
        <f t="shared" si="3"/>
        <v>20.972592714647284</v>
      </c>
      <c r="AA67" s="43" t="s">
        <v>318</v>
      </c>
      <c r="AB67" s="20">
        <v>4.4008215325657103</v>
      </c>
      <c r="AC67">
        <v>5.4365300000000003</v>
      </c>
      <c r="AD67" s="15">
        <v>5.5380500000000001E-3</v>
      </c>
      <c r="AE67">
        <v>200</v>
      </c>
      <c r="AF67" t="s">
        <v>210</v>
      </c>
      <c r="AG67" s="49" t="s">
        <v>353</v>
      </c>
      <c r="AH67" s="20">
        <v>4.3911426172865102</v>
      </c>
      <c r="AI67">
        <v>5.4261100000000004</v>
      </c>
      <c r="AJ67">
        <v>8.7438900000000007E-3</v>
      </c>
      <c r="AK67">
        <v>200</v>
      </c>
      <c r="AL67" t="s">
        <v>218</v>
      </c>
    </row>
    <row r="68" spans="1:38">
      <c r="A68" s="122"/>
      <c r="B68" s="124"/>
      <c r="C68" s="32"/>
      <c r="D68" s="32"/>
      <c r="E68" t="s">
        <v>106</v>
      </c>
      <c r="F68" s="6">
        <v>1.9463859454599899E-2</v>
      </c>
      <c r="G68">
        <v>0.45907870265851403</v>
      </c>
      <c r="H68">
        <v>1.31368584903348</v>
      </c>
      <c r="I68">
        <v>1.31368584903348</v>
      </c>
      <c r="J68">
        <v>0.88638227584599905</v>
      </c>
      <c r="K68">
        <v>0.27236871609642299</v>
      </c>
      <c r="L68">
        <f t="shared" si="4"/>
        <v>6.2007399999999997</v>
      </c>
      <c r="M68">
        <f t="shared" si="5"/>
        <v>1.7761375000000001E-3</v>
      </c>
      <c r="N68" s="20">
        <f t="shared" si="6"/>
        <v>5.0509272616230145</v>
      </c>
      <c r="O68">
        <f t="shared" si="3"/>
        <v>45.539903219786147</v>
      </c>
      <c r="AA68" s="43" t="s">
        <v>336</v>
      </c>
      <c r="AB68" s="20">
        <v>5.0188358700082603</v>
      </c>
      <c r="AC68">
        <v>6.1958299999999999</v>
      </c>
      <c r="AD68" s="15">
        <v>8.6614500000000002E-4</v>
      </c>
      <c r="AE68">
        <v>200</v>
      </c>
      <c r="AF68" t="s">
        <v>195</v>
      </c>
      <c r="AG68" s="49" t="s">
        <v>304</v>
      </c>
      <c r="AH68" s="20">
        <v>5.0830186532377697</v>
      </c>
      <c r="AI68">
        <v>6.2056500000000003</v>
      </c>
      <c r="AJ68">
        <v>2.6861300000000001E-3</v>
      </c>
      <c r="AK68">
        <v>200</v>
      </c>
      <c r="AL68" t="s">
        <v>203</v>
      </c>
    </row>
    <row r="69" spans="1:38">
      <c r="A69" s="122"/>
      <c r="B69" s="124"/>
      <c r="C69" s="32"/>
      <c r="D69" s="32"/>
      <c r="E69" t="s">
        <v>107</v>
      </c>
      <c r="F69" s="6">
        <v>1.7236781369112698E-2</v>
      </c>
      <c r="G69">
        <v>0.24544482120838201</v>
      </c>
      <c r="H69">
        <v>0.36126680583229498</v>
      </c>
      <c r="I69">
        <v>0.36126680583229498</v>
      </c>
      <c r="J69">
        <v>0.30335581352033802</v>
      </c>
      <c r="K69">
        <v>0.13403767812159401</v>
      </c>
      <c r="L69">
        <f t="shared" si="4"/>
        <v>6.1939200000000003</v>
      </c>
      <c r="M69">
        <f t="shared" si="5"/>
        <v>6.1548699999999998E-3</v>
      </c>
      <c r="N69" s="20">
        <f t="shared" si="6"/>
        <v>5.1680871400460653</v>
      </c>
      <c r="O69">
        <f t="shared" si="3"/>
        <v>17.599330584069126</v>
      </c>
      <c r="AA69" s="43" t="s">
        <v>320</v>
      </c>
      <c r="AB69" s="20">
        <v>5.17299028765163</v>
      </c>
      <c r="AC69">
        <v>6.1989799999999997</v>
      </c>
      <c r="AD69" s="15">
        <v>4.4796799999999998E-3</v>
      </c>
      <c r="AE69">
        <v>200</v>
      </c>
      <c r="AF69" t="s">
        <v>211</v>
      </c>
      <c r="AG69" s="49" t="s">
        <v>354</v>
      </c>
      <c r="AH69" s="20">
        <v>5.1631839924404996</v>
      </c>
      <c r="AI69">
        <v>6.18886</v>
      </c>
      <c r="AJ69">
        <v>7.8300599999999998E-3</v>
      </c>
      <c r="AK69">
        <v>200</v>
      </c>
      <c r="AL69" t="s">
        <v>219</v>
      </c>
    </row>
    <row r="70" spans="1:38">
      <c r="A70" s="122"/>
      <c r="B70" s="124"/>
      <c r="C70" s="32"/>
      <c r="D70" s="32"/>
      <c r="E70" t="s">
        <v>108</v>
      </c>
      <c r="F70" s="6">
        <v>1.9463859454599899E-2</v>
      </c>
      <c r="G70">
        <v>0.46943773534681699</v>
      </c>
      <c r="H70">
        <v>1.3489372767082</v>
      </c>
      <c r="I70">
        <v>1.3489372767082</v>
      </c>
      <c r="J70">
        <v>0.90918750602750997</v>
      </c>
      <c r="K70">
        <v>0.28188235659939798</v>
      </c>
      <c r="L70">
        <f t="shared" si="4"/>
        <v>6.1968800000000002</v>
      </c>
      <c r="M70">
        <f t="shared" si="5"/>
        <v>1.412485E-2</v>
      </c>
      <c r="N70" s="20">
        <f t="shared" si="6"/>
        <v>4.9956732981453644</v>
      </c>
      <c r="O70">
        <f t="shared" ref="O70:O133" si="7">J70/F70</f>
        <v>46.711573732240524</v>
      </c>
      <c r="AA70" s="43" t="s">
        <v>337</v>
      </c>
      <c r="AB70" s="20">
        <v>4.9636727210396296</v>
      </c>
      <c r="AC70">
        <v>6.1919899999999997</v>
      </c>
      <c r="AD70" s="15">
        <v>1.23582E-2</v>
      </c>
      <c r="AE70">
        <v>200</v>
      </c>
      <c r="AF70" t="s">
        <v>196</v>
      </c>
      <c r="AG70" s="49" t="s">
        <v>342</v>
      </c>
      <c r="AH70" s="21">
        <v>5.0276738752511001</v>
      </c>
      <c r="AI70">
        <v>6.2017699999999998</v>
      </c>
      <c r="AJ70">
        <v>1.5891499999999999E-2</v>
      </c>
      <c r="AK70">
        <v>200</v>
      </c>
      <c r="AL70" t="s">
        <v>204</v>
      </c>
    </row>
    <row r="71" spans="1:38">
      <c r="A71" s="122"/>
      <c r="B71" s="124"/>
      <c r="C71" s="32"/>
      <c r="D71" s="32"/>
      <c r="E71" t="s">
        <v>154</v>
      </c>
      <c r="F71" s="6">
        <v>1.7236781369112698E-2</v>
      </c>
      <c r="G71">
        <v>0.25325463588073299</v>
      </c>
      <c r="H71">
        <v>0.36831271806476901</v>
      </c>
      <c r="I71">
        <v>0.36831271806476901</v>
      </c>
      <c r="J71">
        <v>0.310783676972751</v>
      </c>
      <c r="K71">
        <v>0.13732983507885799</v>
      </c>
      <c r="L71">
        <f t="shared" si="4"/>
        <v>6.1899700000000006</v>
      </c>
      <c r="M71">
        <f t="shared" si="5"/>
        <v>6.9512549999999999E-3</v>
      </c>
      <c r="N71" s="20">
        <f t="shared" si="6"/>
        <v>5.1127884673112751</v>
      </c>
      <c r="O71">
        <f t="shared" si="7"/>
        <v>18.030261585243352</v>
      </c>
      <c r="AA71" s="43" t="s">
        <v>347</v>
      </c>
      <c r="AB71" s="20">
        <v>5.1176117073946799</v>
      </c>
      <c r="AC71">
        <v>6.19503</v>
      </c>
      <c r="AD71" s="15">
        <v>8.6300100000000005E-3</v>
      </c>
      <c r="AE71">
        <v>200</v>
      </c>
      <c r="AF71" t="s">
        <v>212</v>
      </c>
      <c r="AG71" s="49" t="s">
        <v>355</v>
      </c>
      <c r="AH71" s="20">
        <v>5.1079652272278704</v>
      </c>
      <c r="AI71">
        <v>6.1849100000000004</v>
      </c>
      <c r="AJ71">
        <v>5.2725000000000003E-3</v>
      </c>
      <c r="AK71">
        <v>200</v>
      </c>
      <c r="AL71" t="s">
        <v>220</v>
      </c>
    </row>
    <row r="72" spans="1:38">
      <c r="A72" s="1"/>
      <c r="B72" s="1"/>
      <c r="C72" s="1"/>
      <c r="D72" s="1"/>
      <c r="N72" s="20"/>
    </row>
    <row r="73" spans="1:38" ht="15" customHeight="1">
      <c r="A73" s="122" t="s">
        <v>414</v>
      </c>
      <c r="C73" s="126" t="s">
        <v>394</v>
      </c>
      <c r="D73" s="126" t="s">
        <v>395</v>
      </c>
      <c r="N73" s="20"/>
    </row>
    <row r="74" spans="1:38" ht="25.5" customHeight="1">
      <c r="A74" s="122"/>
      <c r="B74" s="1"/>
      <c r="C74" s="126"/>
      <c r="D74" s="126"/>
      <c r="N74" s="20"/>
      <c r="R74" t="s">
        <v>564</v>
      </c>
      <c r="T74" s="10" t="s">
        <v>559</v>
      </c>
      <c r="U74" s="10" t="s">
        <v>391</v>
      </c>
      <c r="V74" s="10" t="s">
        <v>560</v>
      </c>
      <c r="W74" s="10" t="s">
        <v>391</v>
      </c>
      <c r="X74" s="10" t="s">
        <v>561</v>
      </c>
      <c r="Y74" s="10" t="s">
        <v>391</v>
      </c>
    </row>
    <row r="75" spans="1:38" ht="15.75" customHeight="1">
      <c r="A75" s="122"/>
      <c r="B75" s="122" t="s">
        <v>383</v>
      </c>
      <c r="C75" s="38" t="s">
        <v>396</v>
      </c>
      <c r="D75" s="38" t="s">
        <v>406</v>
      </c>
      <c r="E75" t="s">
        <v>109</v>
      </c>
      <c r="F75" s="6">
        <v>2.38037238037897E-2</v>
      </c>
      <c r="G75">
        <v>0.63581189550646</v>
      </c>
      <c r="H75">
        <v>0.274340604157644</v>
      </c>
      <c r="I75">
        <v>0.63581189550646</v>
      </c>
      <c r="J75">
        <v>0.45507624983205203</v>
      </c>
      <c r="K75">
        <v>0.23300468325163101</v>
      </c>
      <c r="L75">
        <f t="shared" ref="L75:L106" si="8">AVERAGE(AC75,AI75)</f>
        <v>3.2882400000000001</v>
      </c>
      <c r="M75">
        <f t="shared" ref="M75:M106" si="9">AVERAGE(AD75,AJ75)</f>
        <v>7.6473750000000007E-2</v>
      </c>
      <c r="N75" s="20">
        <f t="shared" ref="N75:N106" si="10">AVERAGE(AB75,AH75)</f>
        <v>2.4064456794341949</v>
      </c>
      <c r="O75">
        <f t="shared" si="7"/>
        <v>19.117859608150933</v>
      </c>
      <c r="S75" s="28" t="s">
        <v>385</v>
      </c>
      <c r="T75">
        <f>AVERAGE(J75:J106)</f>
        <v>1.6091504201614606</v>
      </c>
      <c r="U75">
        <f>STDEV(J75:J106)</f>
        <v>1.0293720793939702</v>
      </c>
      <c r="V75">
        <f>AVERAGE(K75:K106)</f>
        <v>0.44559764399316371</v>
      </c>
      <c r="W75">
        <f>STDEV(K75:K106)</f>
        <v>0.2662942925106081</v>
      </c>
      <c r="X75">
        <f>AVERAGE(O75:O106)</f>
        <v>38.449000880946919</v>
      </c>
      <c r="Y75">
        <f>STDEV(O75:O106)</f>
        <v>11.102975841376328</v>
      </c>
      <c r="AA75" s="43" t="s">
        <v>330</v>
      </c>
      <c r="AB75" s="20">
        <v>2.4078183476210899</v>
      </c>
      <c r="AC75">
        <v>3.2885800000000001</v>
      </c>
      <c r="AD75" s="15">
        <v>8.4960300000000002E-2</v>
      </c>
      <c r="AE75">
        <v>200</v>
      </c>
      <c r="AF75" t="s">
        <v>221</v>
      </c>
      <c r="AG75" s="49" t="s">
        <v>357</v>
      </c>
      <c r="AH75" s="20">
        <v>2.4050730112473002</v>
      </c>
      <c r="AI75">
        <v>3.2879</v>
      </c>
      <c r="AJ75">
        <v>6.7987199999999998E-2</v>
      </c>
      <c r="AK75">
        <v>200</v>
      </c>
      <c r="AL75" t="s">
        <v>222</v>
      </c>
    </row>
    <row r="76" spans="1:38">
      <c r="A76" s="122"/>
      <c r="B76" s="122"/>
      <c r="C76" s="38" t="s">
        <v>398</v>
      </c>
      <c r="D76" s="38" t="s">
        <v>416</v>
      </c>
      <c r="E76" t="s">
        <v>79</v>
      </c>
      <c r="F76" s="6">
        <v>3.6508006255297702E-2</v>
      </c>
      <c r="G76">
        <v>1.5754932545565301</v>
      </c>
      <c r="H76">
        <v>2.0308826273201599</v>
      </c>
      <c r="I76">
        <v>2.0308826273201599</v>
      </c>
      <c r="J76">
        <v>1.80318794093835</v>
      </c>
      <c r="K76">
        <v>0.83867274596540997</v>
      </c>
      <c r="L76">
        <f t="shared" si="8"/>
        <v>2.9330100000000003</v>
      </c>
      <c r="M76">
        <f t="shared" si="9"/>
        <v>9.637975E-2</v>
      </c>
      <c r="N76" s="20">
        <f t="shared" si="10"/>
        <v>2.26688056371448</v>
      </c>
      <c r="O76">
        <f t="shared" si="7"/>
        <v>49.391575325390114</v>
      </c>
      <c r="S76" s="30" t="s">
        <v>383</v>
      </c>
      <c r="T76">
        <f>AVERAGE(J75:J90)</f>
        <v>1.4919434390264952</v>
      </c>
      <c r="U76">
        <f>STDEV(J75:J90)</f>
        <v>0.97428368195201809</v>
      </c>
      <c r="V76">
        <f>AVERAGE(K75:K90)</f>
        <v>0.46873963054863366</v>
      </c>
      <c r="W76">
        <f>STDEV(K75:K90)</f>
        <v>0.33398879465837372</v>
      </c>
      <c r="X76">
        <f>AVERAGE(O75:O90)</f>
        <v>33.450491490484538</v>
      </c>
      <c r="Y76">
        <f>STDEV(O75:O90)</f>
        <v>10.540820114479624</v>
      </c>
      <c r="AA76" s="43" t="s">
        <v>332</v>
      </c>
      <c r="AB76" s="20">
        <v>2.2700443156548298</v>
      </c>
      <c r="AC76">
        <v>2.9394200000000001</v>
      </c>
      <c r="AD76" s="15">
        <v>0.10638499999999999</v>
      </c>
      <c r="AE76">
        <v>200</v>
      </c>
      <c r="AF76" t="s">
        <v>223</v>
      </c>
      <c r="AG76" s="49" t="s">
        <v>333</v>
      </c>
      <c r="AH76" s="20">
        <v>2.2637168117741302</v>
      </c>
      <c r="AI76">
        <v>2.9266000000000001</v>
      </c>
      <c r="AJ76">
        <v>8.6374500000000007E-2</v>
      </c>
      <c r="AK76">
        <v>200</v>
      </c>
      <c r="AL76" t="s">
        <v>224</v>
      </c>
    </row>
    <row r="77" spans="1:38">
      <c r="A77" s="122"/>
      <c r="B77" s="122"/>
      <c r="C77" s="38" t="s">
        <v>400</v>
      </c>
      <c r="D77" s="38" t="s">
        <v>417</v>
      </c>
      <c r="E77" t="s">
        <v>80</v>
      </c>
      <c r="F77" s="6">
        <v>8.8406386164800302E-2</v>
      </c>
      <c r="G77">
        <v>1.7128458802778399</v>
      </c>
      <c r="H77">
        <v>4.2338448165860001</v>
      </c>
      <c r="I77">
        <v>4.2338448165860001</v>
      </c>
      <c r="J77">
        <v>2.9733453484319199</v>
      </c>
      <c r="K77">
        <v>0.76900277088174396</v>
      </c>
      <c r="L77">
        <f t="shared" si="8"/>
        <v>4.42408</v>
      </c>
      <c r="M77">
        <f t="shared" si="9"/>
        <v>6.9564050000000002E-2</v>
      </c>
      <c r="N77" s="20">
        <f t="shared" si="10"/>
        <v>3.4892924362312949</v>
      </c>
      <c r="O77">
        <f t="shared" si="7"/>
        <v>33.632698693160478</v>
      </c>
      <c r="S77" s="30" t="s">
        <v>384</v>
      </c>
      <c r="T77">
        <f>AVERAGE(J91:J106)</f>
        <v>1.7263574012964265</v>
      </c>
      <c r="U77">
        <f>STDEV(J91:J106)</f>
        <v>1.1005993389508397</v>
      </c>
      <c r="V77">
        <f>AVERAGE(K91:K106)</f>
        <v>0.42245565743769375</v>
      </c>
      <c r="W77">
        <f>STDEV(K91:K106)</f>
        <v>0.18401572092979962</v>
      </c>
      <c r="X77">
        <f>AVERAGE(O91:O106)</f>
        <v>43.447510271409307</v>
      </c>
      <c r="Y77">
        <f>STDEV(O91:O106)</f>
        <v>9.5057941706561024</v>
      </c>
      <c r="AA77" s="43" t="s">
        <v>334</v>
      </c>
      <c r="AB77" s="20">
        <v>3.5717955565721899</v>
      </c>
      <c r="AC77">
        <v>4.4488700000000003</v>
      </c>
      <c r="AD77" s="15">
        <v>5.99979E-2</v>
      </c>
      <c r="AE77">
        <v>200</v>
      </c>
      <c r="AF77" t="s">
        <v>225</v>
      </c>
      <c r="AG77" s="49" t="s">
        <v>335</v>
      </c>
      <c r="AH77" s="20">
        <v>3.4067893158903999</v>
      </c>
      <c r="AI77">
        <v>4.3992899999999997</v>
      </c>
      <c r="AJ77">
        <v>7.9130199999999998E-2</v>
      </c>
      <c r="AK77">
        <v>200</v>
      </c>
      <c r="AL77" t="s">
        <v>226</v>
      </c>
    </row>
    <row r="78" spans="1:38">
      <c r="A78" s="122"/>
      <c r="B78" s="122"/>
      <c r="C78" s="38" t="s">
        <v>402</v>
      </c>
      <c r="D78" s="38" t="s">
        <v>409</v>
      </c>
      <c r="E78" t="s">
        <v>110</v>
      </c>
      <c r="F78" s="6">
        <v>2.5251128442349099E-2</v>
      </c>
      <c r="G78">
        <v>0.92950940254499004</v>
      </c>
      <c r="H78">
        <v>0.80049252045289099</v>
      </c>
      <c r="I78">
        <v>0.92950940254499004</v>
      </c>
      <c r="J78">
        <v>0.86500096149894101</v>
      </c>
      <c r="K78">
        <v>6.8270152347310403E-2</v>
      </c>
      <c r="L78">
        <f t="shared" si="8"/>
        <v>4.7754300000000001</v>
      </c>
      <c r="M78">
        <f t="shared" si="9"/>
        <v>9.9305150000000009E-2</v>
      </c>
      <c r="N78" s="20">
        <f t="shared" si="10"/>
        <v>3.5569054801639499</v>
      </c>
      <c r="O78">
        <f t="shared" si="7"/>
        <v>34.255932897170375</v>
      </c>
      <c r="AA78" s="43" t="s">
        <v>336</v>
      </c>
      <c r="AB78" s="20">
        <v>3.5781735921511602</v>
      </c>
      <c r="AC78">
        <v>4.7780899999999997</v>
      </c>
      <c r="AD78" s="15">
        <v>0.110208</v>
      </c>
      <c r="AE78">
        <v>200</v>
      </c>
      <c r="AF78" t="s">
        <v>227</v>
      </c>
      <c r="AG78" s="49" t="s">
        <v>358</v>
      </c>
      <c r="AH78" s="20">
        <v>3.5356373681767401</v>
      </c>
      <c r="AI78">
        <v>4.7727700000000004</v>
      </c>
      <c r="AJ78">
        <v>8.8402300000000003E-2</v>
      </c>
      <c r="AK78">
        <v>200</v>
      </c>
      <c r="AL78" t="s">
        <v>228</v>
      </c>
    </row>
    <row r="79" spans="1:38">
      <c r="A79" s="122"/>
      <c r="B79" s="122"/>
      <c r="C79" s="39">
        <v>2</v>
      </c>
      <c r="D79" s="38" t="s">
        <v>410</v>
      </c>
      <c r="E79" t="s">
        <v>111</v>
      </c>
      <c r="F79" s="6">
        <v>2.38037238037897E-2</v>
      </c>
      <c r="G79">
        <v>0.63413563619575097</v>
      </c>
      <c r="H79">
        <v>0.27563468804763902</v>
      </c>
      <c r="I79">
        <v>0.63413563619575097</v>
      </c>
      <c r="J79">
        <v>0.454885162121695</v>
      </c>
      <c r="K79">
        <v>0.23420895994479299</v>
      </c>
      <c r="L79">
        <f t="shared" si="8"/>
        <v>3.28356</v>
      </c>
      <c r="M79">
        <f t="shared" si="9"/>
        <v>7.1061449999999998E-2</v>
      </c>
      <c r="N79" s="20">
        <f t="shared" si="10"/>
        <v>2.4222693543498304</v>
      </c>
      <c r="O79">
        <f t="shared" si="7"/>
        <v>19.109831968781055</v>
      </c>
      <c r="AA79" s="43" t="s">
        <v>338</v>
      </c>
      <c r="AB79" s="20">
        <v>2.4235711693398101</v>
      </c>
      <c r="AC79">
        <v>3.2839</v>
      </c>
      <c r="AD79" s="15">
        <v>7.9572199999999996E-2</v>
      </c>
      <c r="AE79">
        <v>200</v>
      </c>
      <c r="AF79" t="s">
        <v>229</v>
      </c>
      <c r="AG79" s="49" t="s">
        <v>359</v>
      </c>
      <c r="AH79" s="21">
        <v>2.4209675393598502</v>
      </c>
      <c r="AI79">
        <v>3.28322</v>
      </c>
      <c r="AJ79">
        <v>6.2550700000000001E-2</v>
      </c>
      <c r="AK79">
        <v>200</v>
      </c>
      <c r="AL79" t="s">
        <v>230</v>
      </c>
    </row>
    <row r="80" spans="1:38">
      <c r="A80" s="122"/>
      <c r="B80" s="122"/>
      <c r="C80" s="39">
        <v>3</v>
      </c>
      <c r="D80" s="38" t="s">
        <v>411</v>
      </c>
      <c r="E80" t="s">
        <v>83</v>
      </c>
      <c r="F80" s="6">
        <v>3.6508006255297702E-2</v>
      </c>
      <c r="G80">
        <v>1.5460084252536599</v>
      </c>
      <c r="H80">
        <v>2.02234799573875</v>
      </c>
      <c r="I80">
        <v>2.02234799573875</v>
      </c>
      <c r="J80">
        <v>1.7841782104962001</v>
      </c>
      <c r="K80">
        <v>0.83187744299067901</v>
      </c>
      <c r="L80">
        <f t="shared" si="8"/>
        <v>2.9290349999999998</v>
      </c>
      <c r="M80">
        <f t="shared" si="9"/>
        <v>9.0998499999999996E-2</v>
      </c>
      <c r="N80" s="20">
        <f t="shared" si="10"/>
        <v>2.28393631847326</v>
      </c>
      <c r="O80">
        <f t="shared" si="7"/>
        <v>48.870875008062015</v>
      </c>
      <c r="AA80" s="43" t="s">
        <v>297</v>
      </c>
      <c r="AB80" s="20">
        <v>2.2869409616420402</v>
      </c>
      <c r="AC80">
        <v>2.9354800000000001</v>
      </c>
      <c r="AD80" s="15">
        <v>0.101031</v>
      </c>
      <c r="AE80">
        <v>200</v>
      </c>
      <c r="AF80" t="s">
        <v>231</v>
      </c>
      <c r="AG80" s="49" t="s">
        <v>340</v>
      </c>
      <c r="AH80" s="20">
        <v>2.2809316753044802</v>
      </c>
      <c r="AI80">
        <v>2.92259</v>
      </c>
      <c r="AJ80">
        <v>8.0965999999999996E-2</v>
      </c>
      <c r="AK80">
        <v>200</v>
      </c>
      <c r="AL80" t="s">
        <v>232</v>
      </c>
    </row>
    <row r="81" spans="1:38">
      <c r="A81" s="122"/>
      <c r="B81" s="122"/>
      <c r="C81" s="29"/>
      <c r="D81" s="29"/>
      <c r="E81" t="s">
        <v>84</v>
      </c>
      <c r="F81" s="6">
        <v>8.8406386164800302E-2</v>
      </c>
      <c r="G81">
        <v>1.7007923787215999</v>
      </c>
      <c r="H81">
        <v>4.1844413097525202</v>
      </c>
      <c r="I81">
        <v>4.1844413097525202</v>
      </c>
      <c r="J81">
        <v>2.9426168442370599</v>
      </c>
      <c r="K81">
        <v>0.75625120012203795</v>
      </c>
      <c r="L81">
        <f t="shared" si="8"/>
        <v>4.4198900000000005</v>
      </c>
      <c r="M81">
        <f t="shared" si="9"/>
        <v>6.4261849999999995E-2</v>
      </c>
      <c r="N81" s="20">
        <f t="shared" si="10"/>
        <v>3.5058747899551701</v>
      </c>
      <c r="O81">
        <f t="shared" si="7"/>
        <v>33.285116289581872</v>
      </c>
      <c r="AA81" s="43" t="s">
        <v>341</v>
      </c>
      <c r="AB81" s="20">
        <v>3.5885169215731598</v>
      </c>
      <c r="AC81">
        <v>4.4446500000000002</v>
      </c>
      <c r="AD81" s="15">
        <v>5.4751099999999997E-2</v>
      </c>
      <c r="AE81">
        <v>200</v>
      </c>
      <c r="AF81" t="s">
        <v>233</v>
      </c>
      <c r="AG81" s="49" t="s">
        <v>302</v>
      </c>
      <c r="AH81" s="20">
        <v>3.4232326583371799</v>
      </c>
      <c r="AI81">
        <v>4.39513</v>
      </c>
      <c r="AJ81">
        <v>7.3772599999999994E-2</v>
      </c>
      <c r="AK81">
        <v>200</v>
      </c>
      <c r="AL81" t="s">
        <v>234</v>
      </c>
    </row>
    <row r="82" spans="1:38">
      <c r="A82" s="122"/>
      <c r="B82" s="122"/>
      <c r="C82" s="29"/>
      <c r="D82" s="29"/>
      <c r="E82" t="s">
        <v>112</v>
      </c>
      <c r="F82" s="6">
        <v>2.5251128442349099E-2</v>
      </c>
      <c r="G82">
        <v>0.91706549678776805</v>
      </c>
      <c r="H82">
        <v>0.78505580128204</v>
      </c>
      <c r="I82">
        <v>0.91706549678776805</v>
      </c>
      <c r="J82">
        <v>0.85106064903490397</v>
      </c>
      <c r="K82">
        <v>6.8492533712272305E-2</v>
      </c>
      <c r="L82">
        <f t="shared" si="8"/>
        <v>4.7710949999999999</v>
      </c>
      <c r="M82">
        <f t="shared" si="9"/>
        <v>9.3615050000000005E-2</v>
      </c>
      <c r="N82" s="20">
        <f t="shared" si="10"/>
        <v>3.5731583839822849</v>
      </c>
      <c r="O82">
        <f t="shared" si="7"/>
        <v>33.703865986740439</v>
      </c>
      <c r="AA82" s="43" t="s">
        <v>304</v>
      </c>
      <c r="AB82" s="20">
        <v>3.59431372225567</v>
      </c>
      <c r="AC82">
        <v>4.7737499999999997</v>
      </c>
      <c r="AD82" s="15">
        <v>0.10453999999999999</v>
      </c>
      <c r="AE82">
        <v>200</v>
      </c>
      <c r="AF82" t="s">
        <v>235</v>
      </c>
      <c r="AG82" s="49" t="s">
        <v>360</v>
      </c>
      <c r="AH82" s="20">
        <v>3.5520030457088998</v>
      </c>
      <c r="AI82">
        <v>4.76844</v>
      </c>
      <c r="AJ82">
        <v>8.2690100000000002E-2</v>
      </c>
      <c r="AK82">
        <v>200</v>
      </c>
      <c r="AL82" t="s">
        <v>236</v>
      </c>
    </row>
    <row r="83" spans="1:38">
      <c r="A83" s="122"/>
      <c r="B83" s="122"/>
      <c r="C83" s="29"/>
      <c r="D83" s="29"/>
      <c r="E83" t="s">
        <v>113</v>
      </c>
      <c r="F83" s="6">
        <v>2.38037238037897E-2</v>
      </c>
      <c r="G83">
        <v>0.65392425742177496</v>
      </c>
      <c r="H83">
        <v>0.323389917598145</v>
      </c>
      <c r="I83">
        <v>0.65392425742177496</v>
      </c>
      <c r="J83">
        <v>0.48865708750996001</v>
      </c>
      <c r="K83">
        <v>0.24958449872392299</v>
      </c>
      <c r="L83">
        <f t="shared" si="8"/>
        <v>3.193235</v>
      </c>
      <c r="M83">
        <f t="shared" si="9"/>
        <v>5.2148849999999997E-2</v>
      </c>
      <c r="N83" s="20">
        <f t="shared" si="10"/>
        <v>2.3829494555968198</v>
      </c>
      <c r="O83">
        <f t="shared" si="7"/>
        <v>20.528598446943953</v>
      </c>
      <c r="AA83" s="43" t="s">
        <v>348</v>
      </c>
      <c r="AB83" s="20">
        <v>2.3842012011047</v>
      </c>
      <c r="AC83">
        <v>3.1934800000000001</v>
      </c>
      <c r="AD83" s="15">
        <v>6.0695300000000001E-2</v>
      </c>
      <c r="AE83">
        <v>200</v>
      </c>
      <c r="AF83" t="s">
        <v>237</v>
      </c>
      <c r="AG83" s="49" t="s">
        <v>361</v>
      </c>
      <c r="AH83" s="20">
        <v>2.38169771008894</v>
      </c>
      <c r="AI83">
        <v>3.19299</v>
      </c>
      <c r="AJ83">
        <v>4.3602399999999999E-2</v>
      </c>
      <c r="AK83">
        <v>200</v>
      </c>
      <c r="AL83" t="s">
        <v>238</v>
      </c>
    </row>
    <row r="84" spans="1:38">
      <c r="A84" s="122"/>
      <c r="B84" s="122"/>
      <c r="C84" s="29"/>
      <c r="D84" s="29"/>
      <c r="E84" t="s">
        <v>91</v>
      </c>
      <c r="F84" s="6">
        <v>3.6508006255297702E-2</v>
      </c>
      <c r="G84">
        <v>1.50113741398976</v>
      </c>
      <c r="H84">
        <v>2.0460403918651702</v>
      </c>
      <c r="I84">
        <v>2.0460403918651702</v>
      </c>
      <c r="J84">
        <v>1.7735889029274601</v>
      </c>
      <c r="K84">
        <v>0.82938694464207297</v>
      </c>
      <c r="L84">
        <f t="shared" si="8"/>
        <v>2.842085</v>
      </c>
      <c r="M84">
        <f t="shared" si="9"/>
        <v>7.0761400000000002E-2</v>
      </c>
      <c r="N84" s="20">
        <f t="shared" si="10"/>
        <v>2.249355616173955</v>
      </c>
      <c r="O84">
        <f t="shared" si="7"/>
        <v>48.580820615754476</v>
      </c>
      <c r="AA84" s="43" t="s">
        <v>350</v>
      </c>
      <c r="AB84" s="20">
        <v>2.2520128395443</v>
      </c>
      <c r="AC84">
        <v>2.8486899999999999</v>
      </c>
      <c r="AD84" s="15">
        <v>8.0922099999999997E-2</v>
      </c>
      <c r="AE84">
        <v>200</v>
      </c>
      <c r="AF84" t="s">
        <v>239</v>
      </c>
      <c r="AG84" s="49" t="s">
        <v>351</v>
      </c>
      <c r="AH84" s="20">
        <v>2.2466983928036099</v>
      </c>
      <c r="AI84">
        <v>2.83548</v>
      </c>
      <c r="AJ84">
        <v>6.06007E-2</v>
      </c>
      <c r="AK84">
        <v>200</v>
      </c>
      <c r="AL84" t="s">
        <v>240</v>
      </c>
    </row>
    <row r="85" spans="1:38">
      <c r="A85" s="122"/>
      <c r="B85" s="122"/>
      <c r="C85" s="29"/>
      <c r="D85" s="29"/>
      <c r="E85" t="s">
        <v>92</v>
      </c>
      <c r="F85" s="6">
        <v>8.8406386164800302E-2</v>
      </c>
      <c r="G85">
        <v>1.73998118608983</v>
      </c>
      <c r="H85">
        <v>4.1644064049437803</v>
      </c>
      <c r="I85">
        <v>4.1644064049437803</v>
      </c>
      <c r="J85">
        <v>2.9521937955167998</v>
      </c>
      <c r="K85">
        <v>0.73369354536226805</v>
      </c>
      <c r="L85">
        <f t="shared" si="8"/>
        <v>4.3320000000000007</v>
      </c>
      <c r="M85">
        <f t="shared" si="9"/>
        <v>4.5484999999999998E-2</v>
      </c>
      <c r="N85" s="20">
        <f t="shared" si="10"/>
        <v>3.4677714398669002</v>
      </c>
      <c r="O85">
        <f t="shared" si="7"/>
        <v>33.393445016670512</v>
      </c>
      <c r="AA85" s="43" t="s">
        <v>352</v>
      </c>
      <c r="AB85" s="20">
        <v>3.5505929626295298</v>
      </c>
      <c r="AC85">
        <v>4.3564100000000003</v>
      </c>
      <c r="AD85" s="15">
        <v>3.60107E-2</v>
      </c>
      <c r="AE85">
        <v>200</v>
      </c>
      <c r="AF85" t="s">
        <v>241</v>
      </c>
      <c r="AG85" s="49" t="s">
        <v>353</v>
      </c>
      <c r="AH85" s="20">
        <v>3.3849499171042701</v>
      </c>
      <c r="AI85">
        <v>4.3075900000000003</v>
      </c>
      <c r="AJ85">
        <v>5.4959300000000003E-2</v>
      </c>
      <c r="AK85">
        <v>200</v>
      </c>
      <c r="AL85" t="s">
        <v>242</v>
      </c>
    </row>
    <row r="86" spans="1:38">
      <c r="A86" s="122"/>
      <c r="B86" s="122"/>
      <c r="C86" s="29"/>
      <c r="D86" s="29"/>
      <c r="E86" t="s">
        <v>114</v>
      </c>
      <c r="F86" s="6">
        <v>2.5251128442349099E-2</v>
      </c>
      <c r="G86">
        <v>0.900426545774063</v>
      </c>
      <c r="H86">
        <v>0.78741063112711196</v>
      </c>
      <c r="I86">
        <v>0.900426545774063</v>
      </c>
      <c r="J86">
        <v>0.84391858845058798</v>
      </c>
      <c r="K86">
        <v>6.6442221353755895E-2</v>
      </c>
      <c r="L86">
        <f t="shared" si="8"/>
        <v>4.6831149999999999</v>
      </c>
      <c r="M86">
        <f t="shared" si="9"/>
        <v>7.3597449999999995E-2</v>
      </c>
      <c r="N86" s="20">
        <f t="shared" si="10"/>
        <v>3.5346075781025652</v>
      </c>
      <c r="O86">
        <f t="shared" si="7"/>
        <v>33.421024742610619</v>
      </c>
      <c r="AA86" s="43" t="s">
        <v>354</v>
      </c>
      <c r="AB86" s="20">
        <v>3.5555561973286198</v>
      </c>
      <c r="AC86">
        <v>4.68574</v>
      </c>
      <c r="AD86" s="15">
        <v>8.4559499999999996E-2</v>
      </c>
      <c r="AE86">
        <v>200</v>
      </c>
      <c r="AF86" t="s">
        <v>243</v>
      </c>
      <c r="AG86" s="49" t="s">
        <v>362</v>
      </c>
      <c r="AH86" s="20">
        <v>3.5136589588765101</v>
      </c>
      <c r="AI86">
        <v>4.6804899999999998</v>
      </c>
      <c r="AJ86">
        <v>6.2635399999999994E-2</v>
      </c>
      <c r="AK86">
        <v>200</v>
      </c>
      <c r="AL86" t="s">
        <v>244</v>
      </c>
    </row>
    <row r="87" spans="1:38">
      <c r="A87" s="122"/>
      <c r="B87" s="122"/>
      <c r="C87" s="29"/>
      <c r="D87" s="29"/>
      <c r="E87" t="s">
        <v>115</v>
      </c>
      <c r="F87" s="6">
        <v>2.38037238037897E-2</v>
      </c>
      <c r="G87">
        <v>0.62228992786328896</v>
      </c>
      <c r="H87">
        <v>0.29535670514904999</v>
      </c>
      <c r="I87">
        <v>0.62228992786328896</v>
      </c>
      <c r="J87">
        <v>0.45882331650616898</v>
      </c>
      <c r="K87">
        <v>0.236152347348875</v>
      </c>
      <c r="L87">
        <f t="shared" si="8"/>
        <v>3.2438450000000003</v>
      </c>
      <c r="M87">
        <f t="shared" si="9"/>
        <v>5.7525149999999997E-2</v>
      </c>
      <c r="N87" s="20">
        <f t="shared" si="10"/>
        <v>2.519078767345905</v>
      </c>
      <c r="O87">
        <f t="shared" si="7"/>
        <v>19.275274754831489</v>
      </c>
      <c r="AA87" s="43" t="s">
        <v>363</v>
      </c>
      <c r="AB87" s="20">
        <v>2.5204883534768201</v>
      </c>
      <c r="AC87">
        <v>3.24411</v>
      </c>
      <c r="AD87" s="15">
        <v>6.6139000000000003E-2</v>
      </c>
      <c r="AE87">
        <v>200</v>
      </c>
      <c r="AF87" t="s">
        <v>245</v>
      </c>
      <c r="AG87" s="49" t="s">
        <v>364</v>
      </c>
      <c r="AH87" s="20">
        <v>2.5176691812149898</v>
      </c>
      <c r="AI87">
        <v>3.2435800000000001</v>
      </c>
      <c r="AJ87">
        <v>4.8911299999999998E-2</v>
      </c>
      <c r="AK87">
        <v>200</v>
      </c>
      <c r="AL87" t="s">
        <v>246</v>
      </c>
    </row>
    <row r="88" spans="1:38">
      <c r="A88" s="122"/>
      <c r="B88" s="122"/>
      <c r="C88" s="29"/>
      <c r="D88" s="29"/>
      <c r="E88" t="s">
        <v>116</v>
      </c>
      <c r="F88" s="6">
        <v>3.6508006255297702E-2</v>
      </c>
      <c r="G88">
        <v>1.4344434779920601</v>
      </c>
      <c r="H88">
        <v>1.92268386123986</v>
      </c>
      <c r="I88">
        <v>1.92268386123986</v>
      </c>
      <c r="J88">
        <v>1.67856366961596</v>
      </c>
      <c r="K88">
        <v>0.796564825419108</v>
      </c>
      <c r="L88">
        <f t="shared" si="8"/>
        <v>2.8915850000000001</v>
      </c>
      <c r="M88">
        <f t="shared" si="9"/>
        <v>7.7688349999999989E-2</v>
      </c>
      <c r="N88" s="20">
        <f t="shared" si="10"/>
        <v>2.3836600733492697</v>
      </c>
      <c r="O88">
        <f t="shared" si="7"/>
        <v>45.977960502085281</v>
      </c>
      <c r="AA88" s="43" t="s">
        <v>321</v>
      </c>
      <c r="AB88" s="20">
        <v>2.38674398633805</v>
      </c>
      <c r="AC88">
        <v>2.8980999999999999</v>
      </c>
      <c r="AD88" s="15">
        <v>8.7944099999999997E-2</v>
      </c>
      <c r="AE88">
        <v>200</v>
      </c>
      <c r="AF88" t="s">
        <v>247</v>
      </c>
      <c r="AG88" s="49" t="s">
        <v>365</v>
      </c>
      <c r="AH88" s="20">
        <v>2.3805761603604898</v>
      </c>
      <c r="AI88">
        <v>2.8850699999999998</v>
      </c>
      <c r="AJ88">
        <v>6.7432599999999995E-2</v>
      </c>
      <c r="AK88">
        <v>200</v>
      </c>
      <c r="AL88" t="s">
        <v>248</v>
      </c>
    </row>
    <row r="89" spans="1:38" ht="15" customHeight="1">
      <c r="A89" s="122"/>
      <c r="B89" s="122"/>
      <c r="C89" s="29"/>
      <c r="D89" s="29"/>
      <c r="E89" t="s">
        <v>117</v>
      </c>
      <c r="F89" s="6">
        <v>8.8406386164800302E-2</v>
      </c>
      <c r="G89">
        <v>1.5578782435212799</v>
      </c>
      <c r="H89">
        <v>3.93976355867443</v>
      </c>
      <c r="I89">
        <v>3.93976355867443</v>
      </c>
      <c r="J89">
        <v>2.7488209010978601</v>
      </c>
      <c r="K89">
        <v>0.72403498911762698</v>
      </c>
      <c r="L89">
        <f t="shared" si="8"/>
        <v>4.3821050000000001</v>
      </c>
      <c r="M89">
        <f t="shared" si="9"/>
        <v>5.1049499999999998E-2</v>
      </c>
      <c r="N89" s="20">
        <f t="shared" si="10"/>
        <v>3.6033235582548553</v>
      </c>
      <c r="O89">
        <f t="shared" si="7"/>
        <v>31.093012850606993</v>
      </c>
      <c r="AA89" s="43" t="s">
        <v>366</v>
      </c>
      <c r="AB89" s="20">
        <v>3.6859270897829601</v>
      </c>
      <c r="AC89">
        <v>4.4067699999999999</v>
      </c>
      <c r="AD89" s="15">
        <v>4.1408100000000003E-2</v>
      </c>
      <c r="AE89">
        <v>200</v>
      </c>
      <c r="AF89" t="s">
        <v>249</v>
      </c>
      <c r="AG89" s="49" t="s">
        <v>326</v>
      </c>
      <c r="AH89" s="20">
        <v>3.52072002672675</v>
      </c>
      <c r="AI89">
        <v>4.3574400000000004</v>
      </c>
      <c r="AJ89">
        <v>6.0690899999999999E-2</v>
      </c>
      <c r="AK89">
        <v>200</v>
      </c>
      <c r="AL89" t="s">
        <v>250</v>
      </c>
    </row>
    <row r="90" spans="1:38">
      <c r="A90" s="122"/>
      <c r="B90" s="122"/>
      <c r="C90" s="29"/>
      <c r="D90" s="29"/>
      <c r="E90" t="s">
        <v>118</v>
      </c>
      <c r="F90" s="6">
        <v>2.5251128442349099E-2</v>
      </c>
      <c r="G90">
        <v>0.85422720195763802</v>
      </c>
      <c r="H90">
        <v>0.74012759045836196</v>
      </c>
      <c r="I90">
        <v>0.85422720195763802</v>
      </c>
      <c r="J90">
        <v>0.79717739620799899</v>
      </c>
      <c r="K90">
        <v>6.4194227594631698E-2</v>
      </c>
      <c r="L90">
        <f t="shared" si="8"/>
        <v>4.7330000000000005</v>
      </c>
      <c r="M90">
        <f t="shared" si="9"/>
        <v>7.9293600000000006E-2</v>
      </c>
      <c r="N90" s="20">
        <f t="shared" si="10"/>
        <v>3.6703287477417996</v>
      </c>
      <c r="O90">
        <f t="shared" si="7"/>
        <v>31.569971141212015</v>
      </c>
      <c r="AA90" s="43" t="s">
        <v>328</v>
      </c>
      <c r="AB90" s="20">
        <v>3.6914711823087298</v>
      </c>
      <c r="AC90">
        <v>4.7356600000000002</v>
      </c>
      <c r="AD90" s="15">
        <v>9.0251300000000007E-2</v>
      </c>
      <c r="AE90">
        <v>200</v>
      </c>
      <c r="AF90" t="s">
        <v>251</v>
      </c>
      <c r="AG90" s="49" t="s">
        <v>367</v>
      </c>
      <c r="AH90" s="20">
        <v>3.6491863131748699</v>
      </c>
      <c r="AI90">
        <v>4.73034</v>
      </c>
      <c r="AJ90">
        <v>6.8335900000000005E-2</v>
      </c>
      <c r="AK90">
        <v>200</v>
      </c>
      <c r="AL90" t="s">
        <v>252</v>
      </c>
    </row>
    <row r="91" spans="1:38" s="11" customFormat="1" ht="14.25" customHeight="1">
      <c r="A91" s="122"/>
      <c r="B91" s="123" t="s">
        <v>384</v>
      </c>
      <c r="C91" s="31"/>
      <c r="D91" s="31"/>
      <c r="E91" s="11" t="s">
        <v>94</v>
      </c>
      <c r="F91" s="12">
        <v>1.7070100941978202E-2</v>
      </c>
      <c r="G91" s="11">
        <v>0.456561001489176</v>
      </c>
      <c r="H91" s="11">
        <v>1.37352950928351</v>
      </c>
      <c r="I91" s="11">
        <v>1.37352950928351</v>
      </c>
      <c r="J91" s="11">
        <v>0.91504525538634196</v>
      </c>
      <c r="K91" s="11">
        <v>0.37666622576438702</v>
      </c>
      <c r="L91" s="11">
        <f t="shared" si="8"/>
        <v>3.2862400000000003</v>
      </c>
      <c r="M91" s="11">
        <f t="shared" si="9"/>
        <v>8.2266249999999999E-2</v>
      </c>
      <c r="N91" s="22">
        <f t="shared" si="10"/>
        <v>2.4156947584804502</v>
      </c>
      <c r="O91" s="11">
        <f t="shared" si="7"/>
        <v>53.605146126353262</v>
      </c>
      <c r="AA91" s="45" t="s">
        <v>330</v>
      </c>
      <c r="AB91" s="22">
        <v>2.4078183476210899</v>
      </c>
      <c r="AC91" s="11">
        <v>3.2885800000000001</v>
      </c>
      <c r="AD91" s="11">
        <v>8.4960300000000002E-2</v>
      </c>
      <c r="AE91" s="11">
        <v>200</v>
      </c>
      <c r="AF91" s="11" t="s">
        <v>221</v>
      </c>
      <c r="AG91" s="51" t="s">
        <v>338</v>
      </c>
      <c r="AH91" s="22">
        <v>2.4235711693398101</v>
      </c>
      <c r="AI91" s="11">
        <v>3.2839</v>
      </c>
      <c r="AJ91" s="11">
        <v>7.9572199999999996E-2</v>
      </c>
      <c r="AK91" s="11">
        <v>200</v>
      </c>
      <c r="AL91" s="11" t="s">
        <v>229</v>
      </c>
    </row>
    <row r="92" spans="1:38">
      <c r="A92" s="122"/>
      <c r="B92" s="124"/>
      <c r="C92" s="32"/>
      <c r="D92" s="32"/>
      <c r="E92" t="s">
        <v>119</v>
      </c>
      <c r="F92" s="6">
        <v>6.2616440626364206E-2</v>
      </c>
      <c r="G92">
        <v>4.0343983042609901</v>
      </c>
      <c r="H92">
        <v>2.4643705809247098</v>
      </c>
      <c r="I92">
        <v>4.0343983042609901</v>
      </c>
      <c r="J92">
        <v>3.24938444259285</v>
      </c>
      <c r="K92">
        <v>0.58245266813402996</v>
      </c>
      <c r="L92">
        <f t="shared" si="8"/>
        <v>3.2187950000000001</v>
      </c>
      <c r="M92">
        <f t="shared" si="9"/>
        <v>6.3417150000000005E-2</v>
      </c>
      <c r="N92" s="20">
        <f t="shared" si="10"/>
        <v>2.4523447772907598</v>
      </c>
      <c r="O92">
        <f t="shared" si="7"/>
        <v>51.893470949300813</v>
      </c>
      <c r="AA92" s="43" t="s">
        <v>348</v>
      </c>
      <c r="AB92" s="20">
        <v>2.3842012011047</v>
      </c>
      <c r="AC92">
        <v>3.1934800000000001</v>
      </c>
      <c r="AD92" s="15">
        <v>6.0695300000000001E-2</v>
      </c>
      <c r="AE92">
        <v>200</v>
      </c>
      <c r="AF92" t="s">
        <v>237</v>
      </c>
      <c r="AG92" s="49" t="s">
        <v>363</v>
      </c>
      <c r="AH92" s="20">
        <v>2.5204883534768201</v>
      </c>
      <c r="AI92">
        <v>3.24411</v>
      </c>
      <c r="AJ92">
        <v>6.6139000000000003E-2</v>
      </c>
      <c r="AK92">
        <v>200</v>
      </c>
      <c r="AL92" t="s">
        <v>245</v>
      </c>
    </row>
    <row r="93" spans="1:38">
      <c r="A93" s="122"/>
      <c r="B93" s="124"/>
      <c r="C93" s="32"/>
      <c r="D93" s="32"/>
      <c r="E93" t="s">
        <v>120</v>
      </c>
      <c r="F93" s="6">
        <v>1.7070100941978202E-2</v>
      </c>
      <c r="G93">
        <v>0.45478948626433302</v>
      </c>
      <c r="H93">
        <v>1.37311549857872</v>
      </c>
      <c r="I93">
        <v>1.37311549857872</v>
      </c>
      <c r="J93">
        <v>0.91395249242152798</v>
      </c>
      <c r="K93">
        <v>0.37414229633936902</v>
      </c>
      <c r="L93">
        <f t="shared" si="8"/>
        <v>3.2855600000000003</v>
      </c>
      <c r="M93">
        <f t="shared" si="9"/>
        <v>6.5268949999999992E-2</v>
      </c>
      <c r="N93" s="20">
        <f t="shared" si="10"/>
        <v>2.413020275303575</v>
      </c>
      <c r="O93">
        <f t="shared" si="7"/>
        <v>53.541129928175621</v>
      </c>
      <c r="AA93" s="43" t="s">
        <v>357</v>
      </c>
      <c r="AB93" s="20">
        <v>2.4050730112473002</v>
      </c>
      <c r="AC93">
        <v>3.2879</v>
      </c>
      <c r="AD93" s="15">
        <v>6.7987199999999998E-2</v>
      </c>
      <c r="AE93">
        <v>200</v>
      </c>
      <c r="AF93" t="s">
        <v>222</v>
      </c>
      <c r="AG93" s="49" t="s">
        <v>359</v>
      </c>
      <c r="AH93" s="21">
        <v>2.4209675393598502</v>
      </c>
      <c r="AI93">
        <v>3.28322</v>
      </c>
      <c r="AJ93">
        <v>6.2550700000000001E-2</v>
      </c>
      <c r="AK93">
        <v>200</v>
      </c>
      <c r="AL93" t="s">
        <v>230</v>
      </c>
    </row>
    <row r="94" spans="1:38">
      <c r="A94" s="122"/>
      <c r="B94" s="124"/>
      <c r="C94" s="32"/>
      <c r="D94" s="32"/>
      <c r="E94" t="s">
        <v>121</v>
      </c>
      <c r="F94" s="6">
        <v>6.2616440626364206E-2</v>
      </c>
      <c r="G94">
        <v>4.0026923991791703</v>
      </c>
      <c r="H94">
        <v>2.4780130773373998</v>
      </c>
      <c r="I94">
        <v>4.0026923991791703</v>
      </c>
      <c r="J94">
        <v>3.24035273825828</v>
      </c>
      <c r="K94">
        <v>0.56540299578965603</v>
      </c>
      <c r="L94">
        <f t="shared" si="8"/>
        <v>3.2182849999999998</v>
      </c>
      <c r="M94">
        <f t="shared" si="9"/>
        <v>4.6256850000000002E-2</v>
      </c>
      <c r="N94" s="20">
        <f t="shared" si="10"/>
        <v>2.4496834456519649</v>
      </c>
      <c r="O94">
        <f t="shared" si="7"/>
        <v>51.749232403573458</v>
      </c>
      <c r="AA94" s="43" t="s">
        <v>361</v>
      </c>
      <c r="AB94" s="20">
        <v>2.38169771008894</v>
      </c>
      <c r="AC94">
        <v>3.19299</v>
      </c>
      <c r="AD94" s="15">
        <v>4.3602399999999999E-2</v>
      </c>
      <c r="AE94">
        <v>200</v>
      </c>
      <c r="AF94" t="s">
        <v>238</v>
      </c>
      <c r="AG94" s="49" t="s">
        <v>364</v>
      </c>
      <c r="AH94" s="20">
        <v>2.5176691812149898</v>
      </c>
      <c r="AI94">
        <v>3.2435800000000001</v>
      </c>
      <c r="AJ94">
        <v>4.8911299999999998E-2</v>
      </c>
      <c r="AK94">
        <v>200</v>
      </c>
      <c r="AL94" t="s">
        <v>246</v>
      </c>
    </row>
    <row r="95" spans="1:38">
      <c r="A95" s="122"/>
      <c r="B95" s="124"/>
      <c r="C95" s="32"/>
      <c r="D95" s="32"/>
      <c r="E95" t="s">
        <v>98</v>
      </c>
      <c r="F95" s="6">
        <v>1.7070100941978202E-2</v>
      </c>
      <c r="G95">
        <v>0.41915176380632502</v>
      </c>
      <c r="H95">
        <v>1.3691447589946599</v>
      </c>
      <c r="I95">
        <v>1.3691447589946599</v>
      </c>
      <c r="J95">
        <v>0.89414826140049197</v>
      </c>
      <c r="K95">
        <v>0.36410774603777502</v>
      </c>
      <c r="L95">
        <f t="shared" si="8"/>
        <v>2.9374500000000001</v>
      </c>
      <c r="M95">
        <f t="shared" si="9"/>
        <v>0.10370799999999999</v>
      </c>
      <c r="N95" s="20">
        <f t="shared" si="10"/>
        <v>2.278492638648435</v>
      </c>
      <c r="O95">
        <f t="shared" si="7"/>
        <v>52.380959224537065</v>
      </c>
      <c r="AA95" s="43" t="s">
        <v>332</v>
      </c>
      <c r="AB95" s="20">
        <v>2.2700443156548298</v>
      </c>
      <c r="AC95">
        <v>2.9394200000000001</v>
      </c>
      <c r="AD95" s="15">
        <v>0.10638499999999999</v>
      </c>
      <c r="AE95">
        <v>200</v>
      </c>
      <c r="AF95" t="s">
        <v>223</v>
      </c>
      <c r="AG95" s="49" t="s">
        <v>297</v>
      </c>
      <c r="AH95" s="20">
        <v>2.2869409616420402</v>
      </c>
      <c r="AI95">
        <v>2.9354800000000001</v>
      </c>
      <c r="AJ95">
        <v>0.101031</v>
      </c>
      <c r="AK95">
        <v>200</v>
      </c>
      <c r="AL95" t="s">
        <v>231</v>
      </c>
    </row>
    <row r="96" spans="1:38">
      <c r="A96" s="122"/>
      <c r="B96" s="124"/>
      <c r="C96" s="32"/>
      <c r="D96" s="32"/>
      <c r="E96" t="s">
        <v>122</v>
      </c>
      <c r="F96" s="6">
        <v>6.2616440626364206E-2</v>
      </c>
      <c r="G96">
        <v>4.3709850084770201</v>
      </c>
      <c r="H96">
        <v>2.2326566316887102</v>
      </c>
      <c r="I96">
        <v>4.3709850084770201</v>
      </c>
      <c r="J96">
        <v>3.3018208200828698</v>
      </c>
      <c r="K96">
        <v>0.80419873051798696</v>
      </c>
      <c r="L96">
        <f t="shared" si="8"/>
        <v>2.8733949999999999</v>
      </c>
      <c r="M96">
        <f t="shared" si="9"/>
        <v>8.4433099999999997E-2</v>
      </c>
      <c r="N96" s="20">
        <f t="shared" si="10"/>
        <v>2.319378412941175</v>
      </c>
      <c r="O96">
        <f t="shared" si="7"/>
        <v>52.73089283028748</v>
      </c>
      <c r="AA96" s="43" t="s">
        <v>350</v>
      </c>
      <c r="AB96" s="20">
        <v>2.2520128395443</v>
      </c>
      <c r="AC96">
        <v>2.8486899999999999</v>
      </c>
      <c r="AD96" s="15">
        <v>8.0922099999999997E-2</v>
      </c>
      <c r="AE96">
        <v>200</v>
      </c>
      <c r="AF96" t="s">
        <v>239</v>
      </c>
      <c r="AG96" s="49" t="s">
        <v>321</v>
      </c>
      <c r="AH96" s="20">
        <v>2.38674398633805</v>
      </c>
      <c r="AI96">
        <v>2.8980999999999999</v>
      </c>
      <c r="AJ96">
        <v>8.7944099999999997E-2</v>
      </c>
      <c r="AK96">
        <v>200</v>
      </c>
      <c r="AL96" t="s">
        <v>247</v>
      </c>
    </row>
    <row r="97" spans="1:38">
      <c r="A97" s="122"/>
      <c r="B97" s="124"/>
      <c r="C97" s="32"/>
      <c r="D97" s="32"/>
      <c r="E97" t="s">
        <v>100</v>
      </c>
      <c r="F97" s="6">
        <v>1.7070100941978202E-2</v>
      </c>
      <c r="G97">
        <v>0.418978200614885</v>
      </c>
      <c r="H97">
        <v>1.37086874010543</v>
      </c>
      <c r="I97">
        <v>1.37086874010543</v>
      </c>
      <c r="J97">
        <v>0.89492347036015496</v>
      </c>
      <c r="K97">
        <v>0.358964490277699</v>
      </c>
      <c r="L97">
        <f t="shared" si="8"/>
        <v>2.9245950000000001</v>
      </c>
      <c r="M97">
        <f t="shared" si="9"/>
        <v>8.3670250000000002E-2</v>
      </c>
      <c r="N97" s="20">
        <f t="shared" si="10"/>
        <v>2.2723242435393054</v>
      </c>
      <c r="O97">
        <f t="shared" si="7"/>
        <v>52.42637248613979</v>
      </c>
      <c r="AA97" s="43" t="s">
        <v>333</v>
      </c>
      <c r="AB97" s="20">
        <v>2.2637168117741302</v>
      </c>
      <c r="AC97">
        <v>2.9266000000000001</v>
      </c>
      <c r="AD97" s="15">
        <v>8.6374500000000007E-2</v>
      </c>
      <c r="AE97">
        <v>200</v>
      </c>
      <c r="AF97" t="s">
        <v>224</v>
      </c>
      <c r="AG97" s="49" t="s">
        <v>340</v>
      </c>
      <c r="AH97" s="20">
        <v>2.2809316753044802</v>
      </c>
      <c r="AI97">
        <v>2.92259</v>
      </c>
      <c r="AJ97">
        <v>8.0965999999999996E-2</v>
      </c>
      <c r="AK97">
        <v>200</v>
      </c>
      <c r="AL97" t="s">
        <v>232</v>
      </c>
    </row>
    <row r="98" spans="1:38">
      <c r="A98" s="122"/>
      <c r="B98" s="124"/>
      <c r="C98" s="32"/>
      <c r="D98" s="32"/>
      <c r="E98" t="s">
        <v>123</v>
      </c>
      <c r="F98" s="6">
        <v>6.2616440626364206E-2</v>
      </c>
      <c r="G98">
        <v>4.4025555361456501</v>
      </c>
      <c r="H98">
        <v>2.1642167641482901</v>
      </c>
      <c r="I98">
        <v>4.4025555361456501</v>
      </c>
      <c r="J98">
        <v>3.2833861501469701</v>
      </c>
      <c r="K98">
        <v>0.82846719528711399</v>
      </c>
      <c r="L98">
        <f t="shared" si="8"/>
        <v>2.8602749999999997</v>
      </c>
      <c r="M98">
        <f t="shared" si="9"/>
        <v>6.4016649999999994E-2</v>
      </c>
      <c r="N98" s="20">
        <f t="shared" si="10"/>
        <v>2.3136372765820497</v>
      </c>
      <c r="O98">
        <f t="shared" si="7"/>
        <v>52.436486604837832</v>
      </c>
      <c r="AA98" s="43" t="s">
        <v>351</v>
      </c>
      <c r="AB98" s="20">
        <v>2.2466983928036099</v>
      </c>
      <c r="AC98">
        <v>2.83548</v>
      </c>
      <c r="AD98" s="15">
        <v>6.06007E-2</v>
      </c>
      <c r="AE98">
        <v>200</v>
      </c>
      <c r="AF98" t="s">
        <v>240</v>
      </c>
      <c r="AG98" s="49" t="s">
        <v>365</v>
      </c>
      <c r="AH98" s="20">
        <v>2.3805761603604898</v>
      </c>
      <c r="AI98">
        <v>2.8850699999999998</v>
      </c>
      <c r="AJ98">
        <v>6.7432599999999995E-2</v>
      </c>
      <c r="AK98">
        <v>200</v>
      </c>
      <c r="AL98" t="s">
        <v>248</v>
      </c>
    </row>
    <row r="99" spans="1:38">
      <c r="A99" s="122"/>
      <c r="B99" s="124"/>
      <c r="C99" s="32"/>
      <c r="D99" s="32"/>
      <c r="E99" t="s">
        <v>102</v>
      </c>
      <c r="F99" s="6">
        <v>1.7070100941978202E-2</v>
      </c>
      <c r="G99">
        <v>0.27061682455438402</v>
      </c>
      <c r="H99">
        <v>0.87672404114468305</v>
      </c>
      <c r="I99">
        <v>0.87672404114468305</v>
      </c>
      <c r="J99">
        <v>0.57367043284953301</v>
      </c>
      <c r="K99">
        <v>0.24493420417916001</v>
      </c>
      <c r="L99">
        <f t="shared" si="8"/>
        <v>4.4467600000000003</v>
      </c>
      <c r="M99">
        <f t="shared" si="9"/>
        <v>5.7374499999999995E-2</v>
      </c>
      <c r="N99" s="20">
        <f t="shared" si="10"/>
        <v>3.5801562390726751</v>
      </c>
      <c r="O99">
        <f t="shared" si="7"/>
        <v>33.606739339120281</v>
      </c>
      <c r="AA99" s="43" t="s">
        <v>334</v>
      </c>
      <c r="AB99" s="20">
        <v>3.5717955565721899</v>
      </c>
      <c r="AC99">
        <v>4.4488700000000003</v>
      </c>
      <c r="AD99" s="15">
        <v>5.99979E-2</v>
      </c>
      <c r="AE99">
        <v>200</v>
      </c>
      <c r="AF99" t="s">
        <v>225</v>
      </c>
      <c r="AG99" s="49" t="s">
        <v>341</v>
      </c>
      <c r="AH99" s="20">
        <v>3.5885169215731598</v>
      </c>
      <c r="AI99">
        <v>4.4446500000000002</v>
      </c>
      <c r="AJ99">
        <v>5.4751099999999997E-2</v>
      </c>
      <c r="AK99">
        <v>200</v>
      </c>
      <c r="AL99" t="s">
        <v>233</v>
      </c>
    </row>
    <row r="100" spans="1:38">
      <c r="A100" s="122"/>
      <c r="B100" s="124"/>
      <c r="C100" s="32"/>
      <c r="D100" s="32"/>
      <c r="E100" t="s">
        <v>124</v>
      </c>
      <c r="F100" s="6">
        <v>6.2616440626364206E-2</v>
      </c>
      <c r="G100">
        <v>2.40424618723178</v>
      </c>
      <c r="H100">
        <v>1.54855931534321</v>
      </c>
      <c r="I100">
        <v>2.40424618723178</v>
      </c>
      <c r="J100">
        <v>1.97640275128749</v>
      </c>
      <c r="K100">
        <v>0.35797058610468302</v>
      </c>
      <c r="L100">
        <f t="shared" si="8"/>
        <v>4.3815900000000001</v>
      </c>
      <c r="M100">
        <f t="shared" si="9"/>
        <v>3.8709400000000005E-2</v>
      </c>
      <c r="N100" s="20">
        <f t="shared" si="10"/>
        <v>3.618260026206245</v>
      </c>
      <c r="O100">
        <f t="shared" si="7"/>
        <v>31.563639381561075</v>
      </c>
      <c r="AA100" s="43" t="s">
        <v>352</v>
      </c>
      <c r="AB100" s="20">
        <v>3.5505929626295298</v>
      </c>
      <c r="AC100">
        <v>4.3564100000000003</v>
      </c>
      <c r="AD100" s="15">
        <v>3.60107E-2</v>
      </c>
      <c r="AE100">
        <v>200</v>
      </c>
      <c r="AF100" t="s">
        <v>241</v>
      </c>
      <c r="AG100" s="49" t="s">
        <v>366</v>
      </c>
      <c r="AH100" s="20">
        <v>3.6859270897829601</v>
      </c>
      <c r="AI100">
        <v>4.4067699999999999</v>
      </c>
      <c r="AJ100">
        <v>4.1408100000000003E-2</v>
      </c>
      <c r="AK100">
        <v>200</v>
      </c>
      <c r="AL100" t="s">
        <v>249</v>
      </c>
    </row>
    <row r="101" spans="1:38">
      <c r="A101" s="122"/>
      <c r="B101" s="124"/>
      <c r="C101" s="32"/>
      <c r="D101" s="32"/>
      <c r="E101" t="s">
        <v>104</v>
      </c>
      <c r="F101" s="6">
        <v>1.7070100941978202E-2</v>
      </c>
      <c r="G101">
        <v>0.29239927281946598</v>
      </c>
      <c r="H101">
        <v>0.92647796115395598</v>
      </c>
      <c r="I101">
        <v>0.92647796115395598</v>
      </c>
      <c r="J101">
        <v>0.60943861698671098</v>
      </c>
      <c r="K101">
        <v>0.25603630184329801</v>
      </c>
      <c r="L101">
        <f t="shared" si="8"/>
        <v>4.3972099999999994</v>
      </c>
      <c r="M101">
        <f t="shared" si="9"/>
        <v>7.6451400000000003E-2</v>
      </c>
      <c r="N101" s="20">
        <f t="shared" si="10"/>
        <v>3.4150109871137899</v>
      </c>
      <c r="O101">
        <f t="shared" si="7"/>
        <v>35.702109733165116</v>
      </c>
      <c r="AA101" s="43" t="s">
        <v>335</v>
      </c>
      <c r="AB101" s="20">
        <v>3.4067893158903999</v>
      </c>
      <c r="AC101">
        <v>4.3992899999999997</v>
      </c>
      <c r="AD101" s="15">
        <v>7.9130199999999998E-2</v>
      </c>
      <c r="AE101">
        <v>200</v>
      </c>
      <c r="AF101" t="s">
        <v>226</v>
      </c>
      <c r="AG101" s="49" t="s">
        <v>302</v>
      </c>
      <c r="AH101" s="20">
        <v>3.4232326583371799</v>
      </c>
      <c r="AI101">
        <v>4.39513</v>
      </c>
      <c r="AJ101">
        <v>7.3772599999999994E-2</v>
      </c>
      <c r="AK101">
        <v>200</v>
      </c>
      <c r="AL101" t="s">
        <v>234</v>
      </c>
    </row>
    <row r="102" spans="1:38">
      <c r="A102" s="122"/>
      <c r="B102" s="124"/>
      <c r="C102" s="32"/>
      <c r="D102" s="32"/>
      <c r="E102" t="s">
        <v>125</v>
      </c>
      <c r="F102" s="6">
        <v>6.2616440626364206E-2</v>
      </c>
      <c r="G102">
        <v>2.58959933256306</v>
      </c>
      <c r="H102">
        <v>1.76141358915917</v>
      </c>
      <c r="I102">
        <v>2.58959933256306</v>
      </c>
      <c r="J102">
        <v>2.1755064608611199</v>
      </c>
      <c r="K102">
        <v>0.35601059647678501</v>
      </c>
      <c r="L102">
        <f t="shared" si="8"/>
        <v>4.3325150000000008</v>
      </c>
      <c r="M102">
        <f t="shared" si="9"/>
        <v>5.7825100000000004E-2</v>
      </c>
      <c r="N102" s="20">
        <f t="shared" si="10"/>
        <v>3.45283497191551</v>
      </c>
      <c r="O102">
        <f t="shared" si="7"/>
        <v>34.743374728731204</v>
      </c>
      <c r="AA102" s="43" t="s">
        <v>353</v>
      </c>
      <c r="AB102" s="20">
        <v>3.3849499171042701</v>
      </c>
      <c r="AC102">
        <v>4.3075900000000003</v>
      </c>
      <c r="AD102" s="15">
        <v>5.4959300000000003E-2</v>
      </c>
      <c r="AE102">
        <v>200</v>
      </c>
      <c r="AF102" t="s">
        <v>242</v>
      </c>
      <c r="AG102" s="49" t="s">
        <v>326</v>
      </c>
      <c r="AH102" s="20">
        <v>3.52072002672675</v>
      </c>
      <c r="AI102">
        <v>4.3574400000000004</v>
      </c>
      <c r="AJ102">
        <v>6.0690899999999999E-2</v>
      </c>
      <c r="AK102">
        <v>200</v>
      </c>
      <c r="AL102" t="s">
        <v>250</v>
      </c>
    </row>
    <row r="103" spans="1:38">
      <c r="A103" s="122"/>
      <c r="B103" s="124"/>
      <c r="C103" s="32"/>
      <c r="D103" s="32"/>
      <c r="E103" t="s">
        <v>106</v>
      </c>
      <c r="F103" s="6">
        <v>1.7070100941978202E-2</v>
      </c>
      <c r="G103">
        <v>0.275182639216278</v>
      </c>
      <c r="H103">
        <v>0.874138874177534</v>
      </c>
      <c r="I103">
        <v>0.874138874177534</v>
      </c>
      <c r="J103">
        <v>0.57466075669690597</v>
      </c>
      <c r="K103">
        <v>0.23306553782555001</v>
      </c>
      <c r="L103">
        <f t="shared" si="8"/>
        <v>4.7759199999999993</v>
      </c>
      <c r="M103">
        <f t="shared" si="9"/>
        <v>0.107374</v>
      </c>
      <c r="N103" s="20">
        <f t="shared" si="10"/>
        <v>3.5862436572034149</v>
      </c>
      <c r="O103">
        <f t="shared" si="7"/>
        <v>33.664754452840995</v>
      </c>
      <c r="AA103" s="43" t="s">
        <v>336</v>
      </c>
      <c r="AB103" s="20">
        <v>3.5781735921511602</v>
      </c>
      <c r="AC103">
        <v>4.7780899999999997</v>
      </c>
      <c r="AD103" s="15">
        <v>0.110208</v>
      </c>
      <c r="AE103">
        <v>200</v>
      </c>
      <c r="AF103" t="s">
        <v>227</v>
      </c>
      <c r="AG103" s="49" t="s">
        <v>304</v>
      </c>
      <c r="AH103" s="20">
        <v>3.59431372225567</v>
      </c>
      <c r="AI103">
        <v>4.7737499999999997</v>
      </c>
      <c r="AJ103">
        <v>0.10453999999999999</v>
      </c>
      <c r="AK103">
        <v>200</v>
      </c>
      <c r="AL103" t="s">
        <v>235</v>
      </c>
    </row>
    <row r="104" spans="1:38">
      <c r="A104" s="122"/>
      <c r="B104" s="124"/>
      <c r="C104" s="32"/>
      <c r="D104" s="32"/>
      <c r="E104" t="s">
        <v>126</v>
      </c>
      <c r="F104" s="6">
        <v>6.2616440626364206E-2</v>
      </c>
      <c r="G104">
        <v>2.7562204854405401</v>
      </c>
      <c r="H104">
        <v>1.63311452874635</v>
      </c>
      <c r="I104">
        <v>2.7562204854405401</v>
      </c>
      <c r="J104">
        <v>2.1946675070934401</v>
      </c>
      <c r="K104">
        <v>0.412352359403727</v>
      </c>
      <c r="L104">
        <f t="shared" si="8"/>
        <v>4.7107000000000001</v>
      </c>
      <c r="M104">
        <f t="shared" si="9"/>
        <v>8.7405399999999994E-2</v>
      </c>
      <c r="N104" s="20">
        <f t="shared" si="10"/>
        <v>3.6235136898186751</v>
      </c>
      <c r="O104">
        <f t="shared" si="7"/>
        <v>35.049381362782078</v>
      </c>
      <c r="AA104" s="43" t="s">
        <v>354</v>
      </c>
      <c r="AB104" s="20">
        <v>3.5555561973286198</v>
      </c>
      <c r="AC104">
        <v>4.68574</v>
      </c>
      <c r="AD104" s="15">
        <v>8.4559499999999996E-2</v>
      </c>
      <c r="AE104">
        <v>200</v>
      </c>
      <c r="AF104" t="s">
        <v>243</v>
      </c>
      <c r="AG104" s="49" t="s">
        <v>328</v>
      </c>
      <c r="AH104" s="20">
        <v>3.6914711823087298</v>
      </c>
      <c r="AI104">
        <v>4.7356600000000002</v>
      </c>
      <c r="AJ104">
        <v>9.0251300000000007E-2</v>
      </c>
      <c r="AK104">
        <v>200</v>
      </c>
      <c r="AL104" t="s">
        <v>251</v>
      </c>
    </row>
    <row r="105" spans="1:38">
      <c r="A105" s="1"/>
      <c r="B105" s="124"/>
      <c r="C105" s="32"/>
      <c r="D105" s="32"/>
      <c r="E105" t="s">
        <v>127</v>
      </c>
      <c r="F105" s="6">
        <v>1.7070100941978202E-2</v>
      </c>
      <c r="G105">
        <v>0.28213432477859302</v>
      </c>
      <c r="H105">
        <v>0.88941095003525705</v>
      </c>
      <c r="I105">
        <v>0.88941095003525705</v>
      </c>
      <c r="J105">
        <v>0.58577263740692498</v>
      </c>
      <c r="K105">
        <v>0.233878469909509</v>
      </c>
      <c r="L105">
        <f t="shared" si="8"/>
        <v>4.7706049999999998</v>
      </c>
      <c r="M105">
        <f t="shared" si="9"/>
        <v>8.5546200000000003E-2</v>
      </c>
      <c r="N105" s="20">
        <f t="shared" si="10"/>
        <v>3.54382020694282</v>
      </c>
      <c r="O105">
        <f t="shared" si="7"/>
        <v>34.315710223271921</v>
      </c>
      <c r="AA105" s="43" t="s">
        <v>358</v>
      </c>
      <c r="AB105" s="20">
        <v>3.5356373681767401</v>
      </c>
      <c r="AC105">
        <v>4.7727700000000004</v>
      </c>
      <c r="AD105" s="15">
        <v>8.8402300000000003E-2</v>
      </c>
      <c r="AE105">
        <v>200</v>
      </c>
      <c r="AF105" t="s">
        <v>228</v>
      </c>
      <c r="AG105" s="49" t="s">
        <v>360</v>
      </c>
      <c r="AH105" s="20">
        <v>3.5520030457088998</v>
      </c>
      <c r="AI105">
        <v>4.76844</v>
      </c>
      <c r="AJ105">
        <v>8.2690100000000002E-2</v>
      </c>
      <c r="AK105">
        <v>200</v>
      </c>
      <c r="AL105" t="s">
        <v>236</v>
      </c>
    </row>
    <row r="106" spans="1:38">
      <c r="A106" s="1"/>
      <c r="B106" s="1"/>
      <c r="C106" s="1"/>
      <c r="D106" s="1"/>
      <c r="E106" t="s">
        <v>155</v>
      </c>
      <c r="F106" s="6">
        <v>6.2616440626364206E-2</v>
      </c>
      <c r="G106">
        <v>2.8020875009307602</v>
      </c>
      <c r="H106">
        <v>1.67508375289167</v>
      </c>
      <c r="I106">
        <v>2.8020875009307602</v>
      </c>
      <c r="J106">
        <v>2.2385856269112101</v>
      </c>
      <c r="K106">
        <v>0.41064011511237097</v>
      </c>
      <c r="L106">
        <f t="shared" si="8"/>
        <v>4.7054150000000003</v>
      </c>
      <c r="M106">
        <f t="shared" si="9"/>
        <v>6.5485650000000006E-2</v>
      </c>
      <c r="N106" s="20">
        <f t="shared" si="10"/>
        <v>3.5814226360256898</v>
      </c>
      <c r="O106">
        <f t="shared" si="7"/>
        <v>35.750764567870846</v>
      </c>
      <c r="AA106" s="43" t="s">
        <v>362</v>
      </c>
      <c r="AB106" s="20">
        <v>3.5136589588765101</v>
      </c>
      <c r="AC106">
        <v>4.6804899999999998</v>
      </c>
      <c r="AD106" s="15">
        <v>6.2635399999999994E-2</v>
      </c>
      <c r="AE106">
        <v>200</v>
      </c>
      <c r="AF106" t="s">
        <v>244</v>
      </c>
      <c r="AG106" s="49" t="s">
        <v>367</v>
      </c>
      <c r="AH106" s="20">
        <v>3.6491863131748699</v>
      </c>
      <c r="AI106">
        <v>4.73034</v>
      </c>
      <c r="AJ106">
        <v>6.8335900000000005E-2</v>
      </c>
      <c r="AK106">
        <v>200</v>
      </c>
      <c r="AL106" t="s">
        <v>252</v>
      </c>
    </row>
    <row r="107" spans="1:38">
      <c r="A107" s="1"/>
      <c r="B107" s="1"/>
      <c r="C107" s="1"/>
      <c r="D107" s="1"/>
      <c r="N107" s="20"/>
    </row>
    <row r="108" spans="1:38" ht="15" customHeight="1">
      <c r="A108" s="122" t="s">
        <v>415</v>
      </c>
      <c r="B108" s="1"/>
      <c r="C108" s="126" t="s">
        <v>394</v>
      </c>
      <c r="D108" s="126" t="s">
        <v>395</v>
      </c>
      <c r="N108" s="20"/>
    </row>
    <row r="109" spans="1:38" ht="25.5" customHeight="1">
      <c r="A109" s="122"/>
      <c r="B109" s="1"/>
      <c r="C109" s="126"/>
      <c r="D109" s="126"/>
      <c r="N109" s="20"/>
      <c r="R109" t="s">
        <v>565</v>
      </c>
      <c r="T109" s="10" t="s">
        <v>559</v>
      </c>
      <c r="U109" s="10" t="s">
        <v>391</v>
      </c>
      <c r="V109" s="10" t="s">
        <v>560</v>
      </c>
      <c r="W109" s="10" t="s">
        <v>391</v>
      </c>
      <c r="X109" s="10" t="s">
        <v>561</v>
      </c>
      <c r="Y109" s="10" t="s">
        <v>391</v>
      </c>
    </row>
    <row r="110" spans="1:38" ht="15" customHeight="1">
      <c r="A110" s="122"/>
      <c r="B110" s="122" t="s">
        <v>383</v>
      </c>
      <c r="C110" s="40" t="s">
        <v>396</v>
      </c>
      <c r="D110" s="40" t="s">
        <v>418</v>
      </c>
      <c r="E110" t="s">
        <v>79</v>
      </c>
      <c r="F110" s="6">
        <v>5.3804041017547898E-2</v>
      </c>
      <c r="G110">
        <v>1.7167945777784599</v>
      </c>
      <c r="H110">
        <v>3.4955825217285201</v>
      </c>
      <c r="I110">
        <v>3.4955825217285201</v>
      </c>
      <c r="J110">
        <v>2.6061885497534898</v>
      </c>
      <c r="K110">
        <v>1.2490970999931901</v>
      </c>
      <c r="L110">
        <f t="shared" ref="L110:L141" si="11">AVERAGE(AC110,AI110)</f>
        <v>4.3116649999999996</v>
      </c>
      <c r="M110">
        <f t="shared" ref="M110:M141" si="12">AVERAGE(AD110,AJ110)</f>
        <v>3.15118E-2</v>
      </c>
      <c r="N110" s="20">
        <f t="shared" ref="N110:N141" si="13">AVERAGE(AB110,AH110)</f>
        <v>4.008067026813845</v>
      </c>
      <c r="O110">
        <f t="shared" si="7"/>
        <v>48.438528044826512</v>
      </c>
      <c r="S110" s="28" t="s">
        <v>385</v>
      </c>
      <c r="T110">
        <f>AVERAGE(J110:J141)</f>
        <v>1.0058734501498261</v>
      </c>
      <c r="U110">
        <f>STDEV(J110:J141)</f>
        <v>0.69407249167688234</v>
      </c>
      <c r="V110">
        <f>AVERAGE(K110:K141)</f>
        <v>0.46090987135553968</v>
      </c>
      <c r="W110">
        <f>STDEV(K110:K141)</f>
        <v>0.33018350244528039</v>
      </c>
      <c r="X110">
        <f>AVERAGE(O110:O141)</f>
        <v>38.509510063474757</v>
      </c>
      <c r="Y110">
        <f>STDEV(O110:O141)</f>
        <v>18.060281552354837</v>
      </c>
      <c r="AA110" s="43" t="s">
        <v>332</v>
      </c>
      <c r="AB110" s="20">
        <v>3.9910278897490001</v>
      </c>
      <c r="AC110">
        <v>4.33047</v>
      </c>
      <c r="AD110" s="15">
        <v>3.1848399999999999E-2</v>
      </c>
      <c r="AE110">
        <v>200</v>
      </c>
      <c r="AF110" t="s">
        <v>293</v>
      </c>
      <c r="AG110" s="49" t="s">
        <v>333</v>
      </c>
      <c r="AH110" s="20">
        <v>4.0251061638786902</v>
      </c>
      <c r="AI110">
        <v>4.2928600000000001</v>
      </c>
      <c r="AJ110">
        <v>3.11752E-2</v>
      </c>
      <c r="AK110">
        <v>200</v>
      </c>
      <c r="AL110" t="s">
        <v>289</v>
      </c>
    </row>
    <row r="111" spans="1:38">
      <c r="A111" s="122"/>
      <c r="B111" s="122"/>
      <c r="C111" s="40" t="s">
        <v>398</v>
      </c>
      <c r="D111" s="40" t="s">
        <v>399</v>
      </c>
      <c r="E111" t="s">
        <v>128</v>
      </c>
      <c r="F111" s="6">
        <v>1.9803116700606398E-2</v>
      </c>
      <c r="G111">
        <v>0.62522284132342798</v>
      </c>
      <c r="H111">
        <v>0.33837097913862701</v>
      </c>
      <c r="I111">
        <v>0.62522284132342798</v>
      </c>
      <c r="J111">
        <v>0.481796910231028</v>
      </c>
      <c r="K111">
        <v>0.244392292892264</v>
      </c>
      <c r="L111">
        <f t="shared" si="11"/>
        <v>4.1299849999999996</v>
      </c>
      <c r="M111">
        <f t="shared" si="12"/>
        <v>5.9684454999999999E-3</v>
      </c>
      <c r="N111" s="20">
        <f t="shared" si="13"/>
        <v>3.9373239919988601</v>
      </c>
      <c r="O111">
        <f t="shared" si="7"/>
        <v>24.329347623158466</v>
      </c>
      <c r="S111" s="30" t="s">
        <v>383</v>
      </c>
      <c r="T111">
        <f>AVERAGE(J110:J125)</f>
        <v>1.2614048862171303</v>
      </c>
      <c r="U111">
        <f>STDEV(J110:J125)</f>
        <v>0.90474194308335187</v>
      </c>
      <c r="V111">
        <f>AVERAGE(K110:K125)</f>
        <v>0.5557325639287225</v>
      </c>
      <c r="W111">
        <f>STDEV(K110:K125)</f>
        <v>0.44575321252494321</v>
      </c>
      <c r="X111">
        <f>AVERAGE(O110:O125)</f>
        <v>32.326140965142422</v>
      </c>
      <c r="Y111">
        <f>STDEV(O110:O125)</f>
        <v>14.056441523771069</v>
      </c>
      <c r="AA111" s="43" t="s">
        <v>357</v>
      </c>
      <c r="AB111" s="20">
        <v>3.92688790637694</v>
      </c>
      <c r="AC111">
        <v>4.1240699999999997</v>
      </c>
      <c r="AD111" s="15">
        <v>9.8119099999999996E-4</v>
      </c>
      <c r="AE111">
        <v>200</v>
      </c>
      <c r="AF111" t="s">
        <v>285</v>
      </c>
      <c r="AG111" s="49" t="s">
        <v>331</v>
      </c>
      <c r="AH111" s="20">
        <v>3.9477600776207802</v>
      </c>
      <c r="AI111">
        <v>4.1359000000000004</v>
      </c>
      <c r="AJ111">
        <v>1.0955700000000001E-2</v>
      </c>
      <c r="AK111">
        <v>200</v>
      </c>
      <c r="AL111" t="s">
        <v>281</v>
      </c>
    </row>
    <row r="112" spans="1:38">
      <c r="A112" s="122"/>
      <c r="B112" s="122"/>
      <c r="C112" s="40" t="s">
        <v>400</v>
      </c>
      <c r="D112" s="40" t="s">
        <v>419</v>
      </c>
      <c r="E112" t="s">
        <v>129</v>
      </c>
      <c r="F112" s="7">
        <v>3.3997516141050697E-2</v>
      </c>
      <c r="G112">
        <v>0.72155285954647996</v>
      </c>
      <c r="H112">
        <v>0.26133335821187997</v>
      </c>
      <c r="I112">
        <v>0.72155285954647996</v>
      </c>
      <c r="J112">
        <v>0.49144310887918002</v>
      </c>
      <c r="K112">
        <v>0.144216815940576</v>
      </c>
      <c r="L112">
        <f t="shared" si="11"/>
        <v>5.1086749999999999</v>
      </c>
      <c r="M112">
        <f t="shared" si="12"/>
        <v>6.3660599999999998E-3</v>
      </c>
      <c r="N112" s="20">
        <f t="shared" si="13"/>
        <v>4.5841918703702351</v>
      </c>
      <c r="O112">
        <f t="shared" si="7"/>
        <v>14.455265109376073</v>
      </c>
      <c r="S112" s="30" t="s">
        <v>384</v>
      </c>
      <c r="T112">
        <f>AVERAGE(J126:J141)</f>
        <v>0.75034201408252188</v>
      </c>
      <c r="U112">
        <f>STDEV(J126:J141)</f>
        <v>0.19424786690717977</v>
      </c>
      <c r="V112">
        <f>AVERAGE(K126:K141)</f>
        <v>0.36608717878235686</v>
      </c>
      <c r="W112">
        <f>STDEV(K126:K141)</f>
        <v>8.6214318182421229E-2</v>
      </c>
      <c r="X112">
        <f>AVERAGE(O126:O141)</f>
        <v>44.692879161807099</v>
      </c>
      <c r="Y112">
        <f>STDEV(O126:O141)</f>
        <v>19.873171074916527</v>
      </c>
      <c r="AA112" s="43" t="s">
        <v>368</v>
      </c>
      <c r="AB112" s="20">
        <v>4.5827543317340096</v>
      </c>
      <c r="AC112">
        <v>5.1247400000000001</v>
      </c>
      <c r="AD112" s="15">
        <v>8.10314E-3</v>
      </c>
      <c r="AE112">
        <v>200</v>
      </c>
      <c r="AF112" t="s">
        <v>277</v>
      </c>
      <c r="AG112" s="49" t="s">
        <v>335</v>
      </c>
      <c r="AH112" s="20">
        <v>4.5856294090064598</v>
      </c>
      <c r="AI112">
        <v>5.0926099999999996</v>
      </c>
      <c r="AJ112">
        <v>4.6289800000000004E-3</v>
      </c>
      <c r="AK112">
        <v>200</v>
      </c>
      <c r="AL112" t="s">
        <v>273</v>
      </c>
    </row>
    <row r="113" spans="1:38">
      <c r="A113" s="122"/>
      <c r="B113" s="122"/>
      <c r="C113" s="40" t="s">
        <v>402</v>
      </c>
      <c r="D113" s="40" t="s">
        <v>409</v>
      </c>
      <c r="E113" t="s">
        <v>130</v>
      </c>
      <c r="F113" s="6">
        <v>3.4741965910105199E-2</v>
      </c>
      <c r="G113">
        <v>2.1250163841778198</v>
      </c>
      <c r="H113">
        <v>0.75547036454147398</v>
      </c>
      <c r="I113">
        <v>2.1250163841778198</v>
      </c>
      <c r="J113">
        <v>1.4402433743596501</v>
      </c>
      <c r="K113">
        <v>0.586847536361359</v>
      </c>
      <c r="L113">
        <f t="shared" si="11"/>
        <v>4.8302499999999995</v>
      </c>
      <c r="M113">
        <f t="shared" si="12"/>
        <v>7.4931703000000001E-3</v>
      </c>
      <c r="N113" s="20">
        <f t="shared" si="13"/>
        <v>4.2821652490166695</v>
      </c>
      <c r="O113">
        <f t="shared" si="7"/>
        <v>41.455436865210174</v>
      </c>
      <c r="AA113" s="43" t="s">
        <v>329</v>
      </c>
      <c r="AB113" s="20">
        <v>4.3123863241482896</v>
      </c>
      <c r="AC113">
        <v>4.8273900000000003</v>
      </c>
      <c r="AD113" s="15">
        <v>1.4910400000000001E-2</v>
      </c>
      <c r="AE113">
        <v>200</v>
      </c>
      <c r="AF113" t="s">
        <v>269</v>
      </c>
      <c r="AG113" s="49" t="s">
        <v>336</v>
      </c>
      <c r="AH113" s="21">
        <v>4.2519441738850503</v>
      </c>
      <c r="AI113">
        <v>4.8331099999999996</v>
      </c>
      <c r="AJ113">
        <v>7.5940599999999996E-5</v>
      </c>
      <c r="AK113">
        <v>200</v>
      </c>
      <c r="AL113" t="s">
        <v>265</v>
      </c>
    </row>
    <row r="114" spans="1:38">
      <c r="A114" s="122"/>
      <c r="B114" s="122"/>
      <c r="C114" s="41">
        <v>2</v>
      </c>
      <c r="D114" s="40" t="s">
        <v>404</v>
      </c>
      <c r="E114" t="s">
        <v>131</v>
      </c>
      <c r="F114" s="6">
        <v>5.3804041017547898E-2</v>
      </c>
      <c r="G114">
        <v>1.6934763338487899</v>
      </c>
      <c r="H114">
        <v>3.4657887132940099</v>
      </c>
      <c r="I114">
        <v>3.4657887132940099</v>
      </c>
      <c r="J114">
        <v>2.5796325235714002</v>
      </c>
      <c r="K114">
        <v>1.2371325224305101</v>
      </c>
      <c r="L114">
        <f t="shared" si="11"/>
        <v>4.3254549999999998</v>
      </c>
      <c r="M114">
        <f t="shared" si="12"/>
        <v>2.4443949999999999E-2</v>
      </c>
      <c r="N114" s="20">
        <f t="shared" si="13"/>
        <v>4.0334257690349746</v>
      </c>
      <c r="O114">
        <f t="shared" si="7"/>
        <v>47.944958683123204</v>
      </c>
      <c r="AA114" s="43" t="s">
        <v>305</v>
      </c>
      <c r="AB114" s="20">
        <v>4.0162903467850697</v>
      </c>
      <c r="AC114">
        <v>4.3442699999999999</v>
      </c>
      <c r="AD114" s="15">
        <v>2.47543E-2</v>
      </c>
      <c r="AE114">
        <v>200</v>
      </c>
      <c r="AF114" t="s">
        <v>292</v>
      </c>
      <c r="AG114" s="49" t="s">
        <v>356</v>
      </c>
      <c r="AH114" s="20">
        <v>4.0505611912848796</v>
      </c>
      <c r="AI114">
        <v>4.3066399999999998</v>
      </c>
      <c r="AJ114">
        <v>2.4133600000000002E-2</v>
      </c>
      <c r="AK114">
        <v>200</v>
      </c>
      <c r="AL114" t="s">
        <v>288</v>
      </c>
    </row>
    <row r="115" spans="1:38">
      <c r="A115" s="122"/>
      <c r="B115" s="122"/>
      <c r="C115" s="41">
        <v>3</v>
      </c>
      <c r="D115" s="40" t="s">
        <v>405</v>
      </c>
      <c r="E115" t="s">
        <v>132</v>
      </c>
      <c r="F115" s="6">
        <v>1.9803116700606398E-2</v>
      </c>
      <c r="G115">
        <v>0.62350894714258898</v>
      </c>
      <c r="H115">
        <v>0.33594550493251601</v>
      </c>
      <c r="I115">
        <v>0.62350894714258898</v>
      </c>
      <c r="J115">
        <v>0.47972722603755202</v>
      </c>
      <c r="K115">
        <v>0.24339821131876599</v>
      </c>
      <c r="L115">
        <f t="shared" si="11"/>
        <v>4.1432500000000001</v>
      </c>
      <c r="M115">
        <f t="shared" si="12"/>
        <v>1.3104880000000001E-2</v>
      </c>
      <c r="N115" s="20">
        <f t="shared" si="13"/>
        <v>3.9614198824876548</v>
      </c>
      <c r="O115">
        <f t="shared" si="7"/>
        <v>24.224834569745383</v>
      </c>
      <c r="AA115" s="43" t="s">
        <v>369</v>
      </c>
      <c r="AB115" s="20">
        <v>3.9508771961055298</v>
      </c>
      <c r="AC115">
        <v>4.1373100000000003</v>
      </c>
      <c r="AD115" s="15">
        <v>8.1313600000000007E-3</v>
      </c>
      <c r="AE115">
        <v>200</v>
      </c>
      <c r="AF115" t="s">
        <v>284</v>
      </c>
      <c r="AG115" s="49" t="s">
        <v>370</v>
      </c>
      <c r="AH115" s="20">
        <v>3.9719625688697802</v>
      </c>
      <c r="AI115">
        <v>4.1491899999999999</v>
      </c>
      <c r="AJ115">
        <v>1.8078400000000001E-2</v>
      </c>
      <c r="AK115">
        <v>200</v>
      </c>
      <c r="AL115" t="s">
        <v>280</v>
      </c>
    </row>
    <row r="116" spans="1:38">
      <c r="A116" s="122"/>
      <c r="B116" s="122"/>
      <c r="C116" s="29"/>
      <c r="D116" s="29"/>
      <c r="E116" t="s">
        <v>52</v>
      </c>
      <c r="F116" s="7">
        <v>3.3997516141050697E-2</v>
      </c>
      <c r="G116">
        <v>0.71887362887212802</v>
      </c>
      <c r="H116">
        <v>0.25984412036233001</v>
      </c>
      <c r="I116">
        <v>0.71887362887212802</v>
      </c>
      <c r="J116">
        <v>0.48935887461722899</v>
      </c>
      <c r="K116">
        <v>0.144168908162086</v>
      </c>
      <c r="L116">
        <f t="shared" si="11"/>
        <v>5.1221499999999995</v>
      </c>
      <c r="M116">
        <f t="shared" si="12"/>
        <v>1.7183484999999999E-3</v>
      </c>
      <c r="N116" s="20">
        <f t="shared" si="13"/>
        <v>4.60899282573346</v>
      </c>
      <c r="O116">
        <f t="shared" si="7"/>
        <v>14.393959623019251</v>
      </c>
      <c r="AA116" s="43" t="s">
        <v>309</v>
      </c>
      <c r="AB116" s="20">
        <v>4.6075399786191502</v>
      </c>
      <c r="AC116">
        <v>5.1382099999999999</v>
      </c>
      <c r="AD116" s="15">
        <v>7.7234700000000005E-4</v>
      </c>
      <c r="AE116">
        <v>200</v>
      </c>
      <c r="AF116" t="s">
        <v>276</v>
      </c>
      <c r="AG116" s="49" t="s">
        <v>310</v>
      </c>
      <c r="AH116" s="20">
        <v>4.6104456728477698</v>
      </c>
      <c r="AI116">
        <v>5.10609</v>
      </c>
      <c r="AJ116">
        <v>2.6643499999999998E-3</v>
      </c>
      <c r="AK116">
        <v>200</v>
      </c>
      <c r="AL116" t="s">
        <v>272</v>
      </c>
    </row>
    <row r="117" spans="1:38">
      <c r="A117" s="122"/>
      <c r="B117" s="122"/>
      <c r="C117" s="29"/>
      <c r="D117" s="29"/>
      <c r="E117" t="s">
        <v>53</v>
      </c>
      <c r="F117" s="6">
        <v>3.4741965910105199E-2</v>
      </c>
      <c r="G117">
        <v>2.11259797566334</v>
      </c>
      <c r="H117">
        <v>0.75011800409943796</v>
      </c>
      <c r="I117">
        <v>2.11259797566334</v>
      </c>
      <c r="J117">
        <v>1.43135798988139</v>
      </c>
      <c r="K117">
        <v>0.58492451354899699</v>
      </c>
      <c r="L117">
        <f t="shared" si="11"/>
        <v>4.8435050000000004</v>
      </c>
      <c r="M117">
        <f t="shared" si="12"/>
        <v>1.5236099999999999E-2</v>
      </c>
      <c r="N117" s="20">
        <f t="shared" si="13"/>
        <v>4.30664377663373</v>
      </c>
      <c r="O117">
        <f t="shared" si="7"/>
        <v>41.199683218417384</v>
      </c>
      <c r="AA117" s="43" t="s">
        <v>311</v>
      </c>
      <c r="AB117" s="20">
        <v>4.3368343001193503</v>
      </c>
      <c r="AC117">
        <v>4.8406399999999996</v>
      </c>
      <c r="AD117" s="15">
        <v>2.26138E-2</v>
      </c>
      <c r="AE117">
        <v>200</v>
      </c>
      <c r="AF117" t="s">
        <v>268</v>
      </c>
      <c r="AG117" s="49" t="s">
        <v>312</v>
      </c>
      <c r="AH117" s="20">
        <v>4.2764532531481096</v>
      </c>
      <c r="AI117">
        <v>4.8463700000000003</v>
      </c>
      <c r="AJ117">
        <v>7.8583999999999998E-3</v>
      </c>
      <c r="AK117">
        <v>200</v>
      </c>
      <c r="AL117" t="s">
        <v>264</v>
      </c>
    </row>
    <row r="118" spans="1:38">
      <c r="A118" s="122"/>
      <c r="B118" s="122"/>
      <c r="C118" s="29"/>
      <c r="D118" s="29"/>
      <c r="E118" t="s">
        <v>87</v>
      </c>
      <c r="F118" s="6">
        <v>5.3804041017547898E-2</v>
      </c>
      <c r="G118">
        <v>1.72025734957696</v>
      </c>
      <c r="H118">
        <v>3.5552530704779501</v>
      </c>
      <c r="I118">
        <v>3.5552530704779501</v>
      </c>
      <c r="J118">
        <v>2.6377552100274602</v>
      </c>
      <c r="K118">
        <v>1.2486510637863499</v>
      </c>
      <c r="L118">
        <f t="shared" si="11"/>
        <v>4.4081799999999998</v>
      </c>
      <c r="M118">
        <f t="shared" si="12"/>
        <v>4.2573349999999996E-2</v>
      </c>
      <c r="N118" s="20">
        <f t="shared" si="13"/>
        <v>3.965802355140045</v>
      </c>
      <c r="O118">
        <f t="shared" si="7"/>
        <v>49.025224874227767</v>
      </c>
      <c r="AA118" s="43" t="s">
        <v>313</v>
      </c>
      <c r="AB118" s="20">
        <v>3.9482804095433299</v>
      </c>
      <c r="AC118">
        <v>4.4270699999999996</v>
      </c>
      <c r="AD118" s="15">
        <v>4.2661999999999999E-2</v>
      </c>
      <c r="AE118">
        <v>200</v>
      </c>
      <c r="AF118" t="s">
        <v>291</v>
      </c>
      <c r="AG118" s="49" t="s">
        <v>345</v>
      </c>
      <c r="AH118" s="20">
        <v>3.98332430073676</v>
      </c>
      <c r="AI118">
        <v>4.3892899999999999</v>
      </c>
      <c r="AJ118">
        <v>4.24847E-2</v>
      </c>
      <c r="AK118">
        <v>200</v>
      </c>
      <c r="AL118" t="s">
        <v>287</v>
      </c>
    </row>
    <row r="119" spans="1:38">
      <c r="A119" s="122"/>
      <c r="B119" s="122"/>
      <c r="C119" s="29"/>
      <c r="D119" s="29"/>
      <c r="E119" t="s">
        <v>133</v>
      </c>
      <c r="F119" s="6">
        <v>1.9803116700606398E-2</v>
      </c>
      <c r="G119">
        <v>0.633388096357002</v>
      </c>
      <c r="H119">
        <v>0.33242124718861199</v>
      </c>
      <c r="I119">
        <v>0.633388096357002</v>
      </c>
      <c r="J119">
        <v>0.48290467177280699</v>
      </c>
      <c r="K119">
        <v>0.24199472194024299</v>
      </c>
      <c r="L119">
        <f t="shared" si="11"/>
        <v>4.2251750000000001</v>
      </c>
      <c r="M119">
        <f t="shared" si="12"/>
        <v>7.1965150000000006E-3</v>
      </c>
      <c r="N119" s="20">
        <f t="shared" si="13"/>
        <v>3.8978290524000396</v>
      </c>
      <c r="O119">
        <f t="shared" si="7"/>
        <v>24.385286370504488</v>
      </c>
      <c r="AA119" s="43" t="s">
        <v>371</v>
      </c>
      <c r="AB119" s="20">
        <v>3.8873762069314699</v>
      </c>
      <c r="AC119">
        <v>4.2192499999999997</v>
      </c>
      <c r="AD119" s="15">
        <v>1.2234800000000001E-2</v>
      </c>
      <c r="AE119">
        <v>200</v>
      </c>
      <c r="AF119" t="s">
        <v>283</v>
      </c>
      <c r="AG119" s="49" t="s">
        <v>344</v>
      </c>
      <c r="AH119" s="20">
        <v>3.9082818978686098</v>
      </c>
      <c r="AI119">
        <v>4.2310999999999996</v>
      </c>
      <c r="AJ119">
        <v>2.1582300000000001E-3</v>
      </c>
      <c r="AK119">
        <v>200</v>
      </c>
      <c r="AL119" t="s">
        <v>279</v>
      </c>
    </row>
    <row r="120" spans="1:38">
      <c r="A120" s="122"/>
      <c r="B120" s="122"/>
      <c r="C120" s="29"/>
      <c r="D120" s="29"/>
      <c r="E120" t="s">
        <v>56</v>
      </c>
      <c r="F120" s="7">
        <v>3.3997516141050697E-2</v>
      </c>
      <c r="G120">
        <v>0.72936588596735397</v>
      </c>
      <c r="H120">
        <v>0.26622359894105802</v>
      </c>
      <c r="I120">
        <v>0.72936588596735397</v>
      </c>
      <c r="J120">
        <v>0.49779474245420602</v>
      </c>
      <c r="K120">
        <v>0.14553990193591901</v>
      </c>
      <c r="L120">
        <f t="shared" si="11"/>
        <v>5.2050549999999998</v>
      </c>
      <c r="M120">
        <f t="shared" si="12"/>
        <v>1.829975E-2</v>
      </c>
      <c r="N120" s="20">
        <f t="shared" si="13"/>
        <v>4.5436207718889596</v>
      </c>
      <c r="O120">
        <f t="shared" si="7"/>
        <v>14.642091510124704</v>
      </c>
      <c r="AA120" s="43" t="s">
        <v>317</v>
      </c>
      <c r="AB120" s="20">
        <v>4.5422064847055896</v>
      </c>
      <c r="AC120">
        <v>5.2211400000000001</v>
      </c>
      <c r="AD120" s="15">
        <v>2.00328E-2</v>
      </c>
      <c r="AE120">
        <v>200</v>
      </c>
      <c r="AF120" t="s">
        <v>275</v>
      </c>
      <c r="AG120" s="49" t="s">
        <v>318</v>
      </c>
      <c r="AH120" s="20">
        <v>4.5450350590723296</v>
      </c>
      <c r="AI120">
        <v>5.1889700000000003</v>
      </c>
      <c r="AJ120">
        <v>1.65667E-2</v>
      </c>
      <c r="AK120">
        <v>200</v>
      </c>
      <c r="AL120" t="s">
        <v>271</v>
      </c>
    </row>
    <row r="121" spans="1:38">
      <c r="A121" s="122"/>
      <c r="B121" s="122"/>
      <c r="C121" s="29"/>
      <c r="D121" s="29"/>
      <c r="E121" t="s">
        <v>57</v>
      </c>
      <c r="F121" s="6">
        <v>3.4741965910105199E-2</v>
      </c>
      <c r="G121">
        <v>2.1925938054708198</v>
      </c>
      <c r="H121">
        <v>0.78548088773988001</v>
      </c>
      <c r="I121">
        <v>2.1925938054708198</v>
      </c>
      <c r="J121">
        <v>1.4890373466053499</v>
      </c>
      <c r="K121">
        <v>0.59982923183526304</v>
      </c>
      <c r="L121">
        <f t="shared" si="11"/>
        <v>4.9249349999999996</v>
      </c>
      <c r="M121">
        <f t="shared" si="12"/>
        <v>7.3420350000000002E-3</v>
      </c>
      <c r="N121" s="20">
        <f t="shared" si="13"/>
        <v>4.2440914675205947</v>
      </c>
      <c r="O121">
        <f t="shared" si="7"/>
        <v>42.859904659921447</v>
      </c>
      <c r="AA121" s="43" t="s">
        <v>319</v>
      </c>
      <c r="AB121" s="20">
        <v>4.2743300442631398</v>
      </c>
      <c r="AC121">
        <v>4.9220100000000002</v>
      </c>
      <c r="AD121" s="15">
        <v>2.4368699999999998E-3</v>
      </c>
      <c r="AE121">
        <v>200</v>
      </c>
      <c r="AF121" t="s">
        <v>267</v>
      </c>
      <c r="AG121" s="49" t="s">
        <v>320</v>
      </c>
      <c r="AH121" s="20">
        <v>4.2138528907780497</v>
      </c>
      <c r="AI121">
        <v>4.9278599999999999</v>
      </c>
      <c r="AJ121">
        <v>1.22472E-2</v>
      </c>
      <c r="AK121">
        <v>200</v>
      </c>
      <c r="AL121" t="s">
        <v>263</v>
      </c>
    </row>
    <row r="122" spans="1:38">
      <c r="A122" s="122"/>
      <c r="B122" s="122"/>
      <c r="C122" s="29"/>
      <c r="D122" s="29"/>
      <c r="E122" t="s">
        <v>116</v>
      </c>
      <c r="F122" s="6">
        <v>5.3804041017547898E-2</v>
      </c>
      <c r="G122">
        <v>1.7248972805515901</v>
      </c>
      <c r="H122">
        <v>3.5382777095983999</v>
      </c>
      <c r="I122">
        <v>3.5382777095983999</v>
      </c>
      <c r="J122">
        <v>2.63158749507499</v>
      </c>
      <c r="K122">
        <v>1.24843010371253</v>
      </c>
      <c r="L122">
        <f t="shared" si="11"/>
        <v>4.4078199999999992</v>
      </c>
      <c r="M122">
        <f t="shared" si="12"/>
        <v>4.97784E-2</v>
      </c>
      <c r="N122" s="20">
        <f t="shared" si="13"/>
        <v>3.981412534913185</v>
      </c>
      <c r="O122">
        <f t="shared" si="7"/>
        <v>48.910591942651891</v>
      </c>
      <c r="AA122" s="43" t="s">
        <v>321</v>
      </c>
      <c r="AB122" s="20">
        <v>3.9641693725642901</v>
      </c>
      <c r="AC122">
        <v>4.4267399999999997</v>
      </c>
      <c r="AD122" s="15">
        <v>4.9854299999999997E-2</v>
      </c>
      <c r="AE122">
        <v>200</v>
      </c>
      <c r="AF122" t="s">
        <v>290</v>
      </c>
      <c r="AG122" s="49" t="s">
        <v>365</v>
      </c>
      <c r="AH122" s="20">
        <v>3.9986556972620799</v>
      </c>
      <c r="AI122">
        <v>4.3888999999999996</v>
      </c>
      <c r="AJ122">
        <v>4.9702499999999997E-2</v>
      </c>
      <c r="AK122">
        <v>200</v>
      </c>
      <c r="AL122" t="s">
        <v>286</v>
      </c>
    </row>
    <row r="123" spans="1:38">
      <c r="A123" s="122"/>
      <c r="B123" s="122"/>
      <c r="C123" s="29"/>
      <c r="D123" s="29"/>
      <c r="E123" t="s">
        <v>134</v>
      </c>
      <c r="F123" s="6">
        <v>1.9803116700606398E-2</v>
      </c>
      <c r="G123">
        <v>0.62401042553671504</v>
      </c>
      <c r="H123">
        <v>0.32505398127116703</v>
      </c>
      <c r="I123">
        <v>0.62401042553671504</v>
      </c>
      <c r="J123">
        <v>0.47453220340394098</v>
      </c>
      <c r="K123">
        <v>0.238220487767735</v>
      </c>
      <c r="L123">
        <f t="shared" si="11"/>
        <v>4.2247400000000006</v>
      </c>
      <c r="M123">
        <f t="shared" si="12"/>
        <v>1.4196405E-2</v>
      </c>
      <c r="N123" s="20">
        <f t="shared" si="13"/>
        <v>3.9146357358975399</v>
      </c>
      <c r="O123">
        <f t="shared" si="7"/>
        <v>23.962500982959423</v>
      </c>
      <c r="AA123" s="43" t="s">
        <v>364</v>
      </c>
      <c r="AB123" s="20">
        <v>3.90415746302941</v>
      </c>
      <c r="AC123">
        <v>4.2188100000000004</v>
      </c>
      <c r="AD123" s="15">
        <v>1.9236400000000001E-2</v>
      </c>
      <c r="AE123">
        <v>200</v>
      </c>
      <c r="AF123" t="s">
        <v>282</v>
      </c>
      <c r="AG123" s="49" t="s">
        <v>372</v>
      </c>
      <c r="AH123" s="20">
        <v>3.9251140087656702</v>
      </c>
      <c r="AI123">
        <v>4.2306699999999999</v>
      </c>
      <c r="AJ123">
        <v>9.1564100000000002E-3</v>
      </c>
      <c r="AK123">
        <v>200</v>
      </c>
      <c r="AL123" t="s">
        <v>278</v>
      </c>
    </row>
    <row r="124" spans="1:38" ht="15" customHeight="1">
      <c r="A124" s="122"/>
      <c r="B124" s="122"/>
      <c r="C124" s="29"/>
      <c r="D124" s="29"/>
      <c r="E124" t="s">
        <v>60</v>
      </c>
      <c r="F124" s="7">
        <v>3.3997516141050697E-2</v>
      </c>
      <c r="G124">
        <v>0.72479653682610101</v>
      </c>
      <c r="H124">
        <v>0.26610422134775802</v>
      </c>
      <c r="I124">
        <v>0.72479653682610101</v>
      </c>
      <c r="J124">
        <v>0.49545037908693002</v>
      </c>
      <c r="K124">
        <v>0.14380960288158801</v>
      </c>
      <c r="L124">
        <f t="shared" si="11"/>
        <v>5.2046299999999999</v>
      </c>
      <c r="M124">
        <f t="shared" si="12"/>
        <v>2.5357350000000001E-2</v>
      </c>
      <c r="N124" s="20">
        <f t="shared" si="13"/>
        <v>4.5598410454363805</v>
      </c>
      <c r="O124">
        <f t="shared" si="7"/>
        <v>14.573134608757275</v>
      </c>
      <c r="AA124" s="43" t="s">
        <v>325</v>
      </c>
      <c r="AB124" s="20">
        <v>4.5584029644491197</v>
      </c>
      <c r="AC124">
        <v>5.2207100000000004</v>
      </c>
      <c r="AD124" s="15">
        <v>2.7093200000000001E-2</v>
      </c>
      <c r="AE124">
        <v>200</v>
      </c>
      <c r="AF124" t="s">
        <v>274</v>
      </c>
      <c r="AG124" s="49" t="s">
        <v>326</v>
      </c>
      <c r="AH124" s="20">
        <v>4.5612791264236403</v>
      </c>
      <c r="AI124">
        <v>5.1885500000000002</v>
      </c>
      <c r="AJ124">
        <v>2.36215E-2</v>
      </c>
      <c r="AK124">
        <v>200</v>
      </c>
      <c r="AL124" t="s">
        <v>270</v>
      </c>
    </row>
    <row r="125" spans="1:38">
      <c r="A125" s="122"/>
      <c r="B125" s="122"/>
      <c r="C125" s="29"/>
      <c r="D125" s="29"/>
      <c r="E125" t="s">
        <v>61</v>
      </c>
      <c r="F125" s="6">
        <v>3.4741965910105199E-2</v>
      </c>
      <c r="G125">
        <v>2.1719359558986202</v>
      </c>
      <c r="H125">
        <v>0.77539919153633896</v>
      </c>
      <c r="I125">
        <v>2.1719359558986202</v>
      </c>
      <c r="J125">
        <v>1.47366757371748</v>
      </c>
      <c r="K125">
        <v>0.59106800835218498</v>
      </c>
      <c r="L125">
        <f t="shared" si="11"/>
        <v>4.9240499999999994</v>
      </c>
      <c r="M125">
        <f t="shared" si="12"/>
        <v>1.2443665E-2</v>
      </c>
      <c r="N125" s="20">
        <f t="shared" si="13"/>
        <v>4.2599631535158302</v>
      </c>
      <c r="O125">
        <f t="shared" si="7"/>
        <v>42.417506756255342</v>
      </c>
      <c r="AA125" s="43" t="s">
        <v>327</v>
      </c>
      <c r="AB125" s="20">
        <v>4.2904184184520497</v>
      </c>
      <c r="AC125">
        <v>4.9211499999999999</v>
      </c>
      <c r="AD125" s="15">
        <v>5.0702300000000002E-3</v>
      </c>
      <c r="AE125">
        <v>200</v>
      </c>
      <c r="AF125" t="s">
        <v>266</v>
      </c>
      <c r="AG125" s="49" t="s">
        <v>328</v>
      </c>
      <c r="AH125" s="20">
        <v>4.2295078885796098</v>
      </c>
      <c r="AI125">
        <v>4.9269499999999997</v>
      </c>
      <c r="AJ125">
        <v>1.9817100000000001E-2</v>
      </c>
      <c r="AK125">
        <v>200</v>
      </c>
      <c r="AL125" t="s">
        <v>262</v>
      </c>
    </row>
    <row r="126" spans="1:38" s="11" customFormat="1" ht="15" customHeight="1">
      <c r="A126" s="122"/>
      <c r="B126" s="123" t="s">
        <v>384</v>
      </c>
      <c r="C126" s="31"/>
      <c r="D126" s="31"/>
      <c r="E126" s="11" t="s">
        <v>135</v>
      </c>
      <c r="F126" s="12">
        <v>2.2146003465946501E-2</v>
      </c>
      <c r="G126" s="11">
        <v>0.46973535222250101</v>
      </c>
      <c r="H126" s="11">
        <v>0.75728529165482905</v>
      </c>
      <c r="I126" s="11">
        <v>0.75728529165482905</v>
      </c>
      <c r="J126" s="11">
        <v>0.61351032193866495</v>
      </c>
      <c r="K126" s="11">
        <v>0.30878702300907002</v>
      </c>
      <c r="L126" s="11">
        <f t="shared" si="11"/>
        <v>4.3373699999999999</v>
      </c>
      <c r="M126" s="11">
        <f t="shared" si="12"/>
        <v>2.8301349999999999E-2</v>
      </c>
      <c r="N126" s="22">
        <f t="shared" si="13"/>
        <v>4.0036591182670351</v>
      </c>
      <c r="O126" s="11">
        <f t="shared" si="7"/>
        <v>27.702981392649395</v>
      </c>
      <c r="AA126" s="45" t="s">
        <v>332</v>
      </c>
      <c r="AB126" s="22">
        <v>3.9910278897490001</v>
      </c>
      <c r="AC126" s="11">
        <v>4.33047</v>
      </c>
      <c r="AD126" s="11">
        <v>3.1848399999999999E-2</v>
      </c>
      <c r="AE126" s="11">
        <v>200</v>
      </c>
      <c r="AF126" s="11" t="s">
        <v>293</v>
      </c>
      <c r="AG126" s="51" t="s">
        <v>305</v>
      </c>
      <c r="AH126" s="22">
        <v>4.0162903467850697</v>
      </c>
      <c r="AI126" s="11">
        <v>4.3442699999999999</v>
      </c>
      <c r="AJ126" s="11">
        <v>2.47543E-2</v>
      </c>
      <c r="AK126" s="11">
        <v>200</v>
      </c>
      <c r="AL126" s="11" t="s">
        <v>292</v>
      </c>
    </row>
    <row r="127" spans="1:38">
      <c r="A127" s="122"/>
      <c r="B127" s="124"/>
      <c r="C127" s="32"/>
      <c r="D127" s="32"/>
      <c r="E127" t="s">
        <v>63</v>
      </c>
      <c r="F127" s="6">
        <v>1.4632934368269601E-2</v>
      </c>
      <c r="G127">
        <v>1.20999539991273</v>
      </c>
      <c r="H127">
        <v>0.74740631195958696</v>
      </c>
      <c r="I127">
        <v>1.20999539991273</v>
      </c>
      <c r="J127">
        <v>0.97870085593615896</v>
      </c>
      <c r="K127">
        <v>0.46811320831519598</v>
      </c>
      <c r="L127">
        <f t="shared" si="11"/>
        <v>4.4269049999999996</v>
      </c>
      <c r="M127">
        <f t="shared" si="12"/>
        <v>4.6258149999999998E-2</v>
      </c>
      <c r="N127" s="20">
        <f t="shared" si="13"/>
        <v>3.95622489105381</v>
      </c>
      <c r="O127">
        <f t="shared" si="7"/>
        <v>66.883430985544294</v>
      </c>
      <c r="AA127" s="43" t="s">
        <v>313</v>
      </c>
      <c r="AB127" s="20">
        <v>3.9482804095433299</v>
      </c>
      <c r="AC127">
        <v>4.4270699999999996</v>
      </c>
      <c r="AD127" s="15">
        <v>4.2661999999999999E-2</v>
      </c>
      <c r="AE127">
        <v>200</v>
      </c>
      <c r="AF127" t="s">
        <v>291</v>
      </c>
      <c r="AG127" s="49" t="s">
        <v>321</v>
      </c>
      <c r="AH127" s="20">
        <v>3.9641693725642901</v>
      </c>
      <c r="AI127">
        <v>4.4267399999999997</v>
      </c>
      <c r="AJ127">
        <v>4.9854299999999997E-2</v>
      </c>
      <c r="AK127">
        <v>200</v>
      </c>
      <c r="AL127" t="s">
        <v>290</v>
      </c>
    </row>
    <row r="128" spans="1:38">
      <c r="A128" s="122"/>
      <c r="B128" s="124"/>
      <c r="C128" s="32"/>
      <c r="D128" s="32"/>
      <c r="E128" t="s">
        <v>136</v>
      </c>
      <c r="F128" s="6">
        <v>2.2146003465946501E-2</v>
      </c>
      <c r="G128">
        <v>0.453845863517915</v>
      </c>
      <c r="H128">
        <v>0.733654752318318</v>
      </c>
      <c r="I128">
        <v>0.733654752318318</v>
      </c>
      <c r="J128">
        <v>0.593750307918116</v>
      </c>
      <c r="K128">
        <v>0.30095521535976599</v>
      </c>
      <c r="L128">
        <f t="shared" si="11"/>
        <v>4.2997499999999995</v>
      </c>
      <c r="M128">
        <f t="shared" si="12"/>
        <v>2.7654400000000003E-2</v>
      </c>
      <c r="N128" s="20">
        <f t="shared" si="13"/>
        <v>4.0378336775817854</v>
      </c>
      <c r="O128">
        <f t="shared" si="7"/>
        <v>26.810720445840932</v>
      </c>
      <c r="AA128" s="43" t="s">
        <v>333</v>
      </c>
      <c r="AB128" s="20">
        <v>4.0251061638786902</v>
      </c>
      <c r="AC128">
        <v>4.2928600000000001</v>
      </c>
      <c r="AD128" s="15">
        <v>3.11752E-2</v>
      </c>
      <c r="AE128">
        <v>200</v>
      </c>
      <c r="AF128" t="s">
        <v>289</v>
      </c>
      <c r="AG128" s="49" t="s">
        <v>356</v>
      </c>
      <c r="AH128" s="20">
        <v>4.0505611912848796</v>
      </c>
      <c r="AI128">
        <v>4.3066399999999998</v>
      </c>
      <c r="AJ128">
        <v>2.4133600000000002E-2</v>
      </c>
      <c r="AK128">
        <v>200</v>
      </c>
      <c r="AL128" t="s">
        <v>288</v>
      </c>
    </row>
    <row r="129" spans="1:38">
      <c r="A129" s="122"/>
      <c r="B129" s="124"/>
      <c r="C129" s="32"/>
      <c r="D129" s="32"/>
      <c r="E129" t="s">
        <v>137</v>
      </c>
      <c r="F129" s="6">
        <v>1.4632934368269601E-2</v>
      </c>
      <c r="G129">
        <v>1.19225701799362</v>
      </c>
      <c r="H129">
        <v>0.751910434009611</v>
      </c>
      <c r="I129">
        <v>1.19225701799362</v>
      </c>
      <c r="J129">
        <v>0.97208372600161497</v>
      </c>
      <c r="K129">
        <v>0.46807965752227698</v>
      </c>
      <c r="L129">
        <f t="shared" si="11"/>
        <v>4.3890949999999993</v>
      </c>
      <c r="M129">
        <f t="shared" si="12"/>
        <v>4.6093599999999998E-2</v>
      </c>
      <c r="N129" s="20">
        <f t="shared" si="13"/>
        <v>3.99098999899942</v>
      </c>
      <c r="O129">
        <f t="shared" si="7"/>
        <v>66.431222988979172</v>
      </c>
      <c r="AA129" s="43" t="s">
        <v>345</v>
      </c>
      <c r="AB129" s="20">
        <v>3.98332430073676</v>
      </c>
      <c r="AC129">
        <v>4.3892899999999999</v>
      </c>
      <c r="AD129" s="15">
        <v>4.24847E-2</v>
      </c>
      <c r="AE129">
        <v>200</v>
      </c>
      <c r="AF129" t="s">
        <v>287</v>
      </c>
      <c r="AG129" s="49" t="s">
        <v>365</v>
      </c>
      <c r="AH129" s="20">
        <v>3.9986556972620799</v>
      </c>
      <c r="AI129">
        <v>4.3888999999999996</v>
      </c>
      <c r="AJ129">
        <v>4.9702499999999997E-2</v>
      </c>
      <c r="AK129">
        <v>200</v>
      </c>
      <c r="AL129" t="s">
        <v>286</v>
      </c>
    </row>
    <row r="130" spans="1:38">
      <c r="A130" s="122"/>
      <c r="B130" s="124"/>
      <c r="C130" s="32"/>
      <c r="D130" s="32"/>
      <c r="E130" t="s">
        <v>138</v>
      </c>
      <c r="F130" s="6">
        <v>2.2146003465946501E-2</v>
      </c>
      <c r="G130">
        <v>0.48867540265537701</v>
      </c>
      <c r="H130">
        <v>0.74261675180507503</v>
      </c>
      <c r="I130">
        <v>0.74261675180507503</v>
      </c>
      <c r="J130">
        <v>0.61564607723022602</v>
      </c>
      <c r="K130">
        <v>0.31582804842894802</v>
      </c>
      <c r="L130">
        <f t="shared" si="11"/>
        <v>4.1306899999999995</v>
      </c>
      <c r="M130">
        <f t="shared" si="12"/>
        <v>4.5562755E-3</v>
      </c>
      <c r="N130" s="20">
        <f t="shared" si="13"/>
        <v>3.9388825512412349</v>
      </c>
      <c r="O130">
        <f t="shared" si="7"/>
        <v>27.799421154109975</v>
      </c>
      <c r="AA130" s="43" t="s">
        <v>357</v>
      </c>
      <c r="AB130" s="20">
        <v>3.92688790637694</v>
      </c>
      <c r="AC130">
        <v>4.1240699999999997</v>
      </c>
      <c r="AD130" s="15">
        <v>9.8119099999999996E-4</v>
      </c>
      <c r="AE130">
        <v>200</v>
      </c>
      <c r="AF130" t="s">
        <v>285</v>
      </c>
      <c r="AG130" s="49" t="s">
        <v>369</v>
      </c>
      <c r="AH130" s="20">
        <v>3.9508771961055298</v>
      </c>
      <c r="AI130">
        <v>4.1373100000000003</v>
      </c>
      <c r="AJ130">
        <v>8.1313600000000007E-3</v>
      </c>
      <c r="AK130">
        <v>200</v>
      </c>
      <c r="AL130" t="s">
        <v>284</v>
      </c>
    </row>
    <row r="131" spans="1:38">
      <c r="A131" s="122"/>
      <c r="B131" s="124"/>
      <c r="C131" s="32"/>
      <c r="D131" s="32"/>
      <c r="E131" t="s">
        <v>139</v>
      </c>
      <c r="F131" s="6">
        <v>1.4632934368269601E-2</v>
      </c>
      <c r="G131">
        <v>1.22872590489569</v>
      </c>
      <c r="H131">
        <v>0.74168796012962102</v>
      </c>
      <c r="I131">
        <v>1.22872590489569</v>
      </c>
      <c r="J131">
        <v>0.98520693251265401</v>
      </c>
      <c r="K131">
        <v>0.47563575960009902</v>
      </c>
      <c r="L131">
        <f t="shared" si="11"/>
        <v>4.2190300000000001</v>
      </c>
      <c r="M131">
        <f t="shared" si="12"/>
        <v>1.5735600000000002E-2</v>
      </c>
      <c r="N131" s="20">
        <f t="shared" si="13"/>
        <v>3.89576683498044</v>
      </c>
      <c r="O131">
        <f t="shared" si="7"/>
        <v>67.328049707446226</v>
      </c>
      <c r="AA131" s="43" t="s">
        <v>371</v>
      </c>
      <c r="AB131" s="20">
        <v>3.8873762069314699</v>
      </c>
      <c r="AC131">
        <v>4.2192499999999997</v>
      </c>
      <c r="AD131" s="15">
        <v>1.2234800000000001E-2</v>
      </c>
      <c r="AE131">
        <v>200</v>
      </c>
      <c r="AF131" t="s">
        <v>283</v>
      </c>
      <c r="AG131" s="49" t="s">
        <v>364</v>
      </c>
      <c r="AH131" s="20">
        <v>3.90415746302941</v>
      </c>
      <c r="AI131">
        <v>4.2188100000000004</v>
      </c>
      <c r="AJ131">
        <v>1.9236400000000001E-2</v>
      </c>
      <c r="AK131">
        <v>200</v>
      </c>
      <c r="AL131" t="s">
        <v>282</v>
      </c>
    </row>
    <row r="132" spans="1:38">
      <c r="A132" s="122"/>
      <c r="B132" s="124"/>
      <c r="C132" s="32"/>
      <c r="D132" s="32"/>
      <c r="E132" t="s">
        <v>140</v>
      </c>
      <c r="F132" s="6">
        <v>2.2146003465946501E-2</v>
      </c>
      <c r="G132">
        <v>0.48867972346265598</v>
      </c>
      <c r="H132">
        <v>0.74413373379269099</v>
      </c>
      <c r="I132">
        <v>0.74413373379269099</v>
      </c>
      <c r="J132">
        <v>0.61640672862767298</v>
      </c>
      <c r="K132">
        <v>0.31611340453847397</v>
      </c>
      <c r="L132">
        <f t="shared" si="11"/>
        <v>4.1425450000000001</v>
      </c>
      <c r="M132">
        <f t="shared" si="12"/>
        <v>1.451705E-2</v>
      </c>
      <c r="N132" s="20">
        <f t="shared" si="13"/>
        <v>3.9598613232452804</v>
      </c>
      <c r="O132">
        <f t="shared" si="7"/>
        <v>27.833768272253284</v>
      </c>
      <c r="AA132" s="43" t="s">
        <v>331</v>
      </c>
      <c r="AB132" s="20">
        <v>3.9477600776207802</v>
      </c>
      <c r="AC132">
        <v>4.1359000000000004</v>
      </c>
      <c r="AD132" s="15">
        <v>1.0955700000000001E-2</v>
      </c>
      <c r="AE132">
        <v>200</v>
      </c>
      <c r="AF132" t="s">
        <v>281</v>
      </c>
      <c r="AG132" s="49" t="s">
        <v>370</v>
      </c>
      <c r="AH132" s="20">
        <v>3.9719625688697802</v>
      </c>
      <c r="AI132">
        <v>4.1491899999999999</v>
      </c>
      <c r="AJ132">
        <v>1.8078400000000001E-2</v>
      </c>
      <c r="AK132">
        <v>200</v>
      </c>
      <c r="AL132" t="s">
        <v>280</v>
      </c>
    </row>
    <row r="133" spans="1:38">
      <c r="A133" s="122"/>
      <c r="B133" s="124"/>
      <c r="C133" s="32"/>
      <c r="D133" s="32"/>
      <c r="E133" t="s">
        <v>141</v>
      </c>
      <c r="F133" s="6">
        <v>1.4632934368269601E-2</v>
      </c>
      <c r="G133">
        <v>1.2185452813064801</v>
      </c>
      <c r="H133">
        <v>0.73404027239125902</v>
      </c>
      <c r="I133">
        <v>1.2185452813064801</v>
      </c>
      <c r="J133">
        <v>0.97629277684886995</v>
      </c>
      <c r="K133">
        <v>0.47164311475403697</v>
      </c>
      <c r="L133">
        <f t="shared" si="11"/>
        <v>4.2308849999999998</v>
      </c>
      <c r="M133">
        <f t="shared" si="12"/>
        <v>5.6573200000000004E-3</v>
      </c>
      <c r="N133" s="20">
        <f t="shared" si="13"/>
        <v>3.91669795331714</v>
      </c>
      <c r="O133">
        <f t="shared" si="7"/>
        <v>66.718865285549711</v>
      </c>
      <c r="AA133" s="43" t="s">
        <v>344</v>
      </c>
      <c r="AB133" s="20">
        <v>3.9082818978686098</v>
      </c>
      <c r="AC133">
        <v>4.2310999999999996</v>
      </c>
      <c r="AD133" s="15">
        <v>2.1582300000000001E-3</v>
      </c>
      <c r="AE133">
        <v>200</v>
      </c>
      <c r="AF133" t="s">
        <v>279</v>
      </c>
      <c r="AG133" s="49" t="s">
        <v>372</v>
      </c>
      <c r="AH133" s="20">
        <v>3.9251140087656702</v>
      </c>
      <c r="AI133">
        <v>4.2306699999999999</v>
      </c>
      <c r="AJ133">
        <v>9.1564100000000002E-3</v>
      </c>
      <c r="AK133">
        <v>200</v>
      </c>
      <c r="AL133" t="s">
        <v>278</v>
      </c>
    </row>
    <row r="134" spans="1:38">
      <c r="A134" s="122"/>
      <c r="B134" s="124"/>
      <c r="C134" s="32"/>
      <c r="D134" s="32"/>
      <c r="E134" t="s">
        <v>142</v>
      </c>
      <c r="F134" s="6">
        <v>2.2146003465946501E-2</v>
      </c>
      <c r="G134">
        <v>0.400362919156391</v>
      </c>
      <c r="H134">
        <v>0.66237583849239201</v>
      </c>
      <c r="I134">
        <v>0.66237583849239201</v>
      </c>
      <c r="J134">
        <v>0.53136937882439095</v>
      </c>
      <c r="K134">
        <v>0.26539631639394401</v>
      </c>
      <c r="L134">
        <f t="shared" si="11"/>
        <v>5.131475</v>
      </c>
      <c r="M134">
        <f t="shared" si="12"/>
        <v>4.4377434999999998E-3</v>
      </c>
      <c r="N134" s="20">
        <f t="shared" si="13"/>
        <v>4.5951471551765799</v>
      </c>
      <c r="O134">
        <f t="shared" ref="O134:O163" si="14">J134/F134</f>
        <v>23.993917441648911</v>
      </c>
      <c r="AA134" s="43" t="s">
        <v>368</v>
      </c>
      <c r="AB134" s="20">
        <v>4.5827543317340096</v>
      </c>
      <c r="AC134">
        <v>5.1247400000000001</v>
      </c>
      <c r="AD134" s="15">
        <v>8.10314E-3</v>
      </c>
      <c r="AE134">
        <v>200</v>
      </c>
      <c r="AF134" t="s">
        <v>277</v>
      </c>
      <c r="AG134" s="49" t="s">
        <v>309</v>
      </c>
      <c r="AH134" s="20">
        <v>4.6075399786191502</v>
      </c>
      <c r="AI134">
        <v>5.1382099999999999</v>
      </c>
      <c r="AJ134">
        <v>7.7234700000000005E-4</v>
      </c>
      <c r="AK134">
        <v>200</v>
      </c>
      <c r="AL134" t="s">
        <v>276</v>
      </c>
    </row>
    <row r="135" spans="1:38">
      <c r="A135" s="122"/>
      <c r="B135" s="124"/>
      <c r="C135" s="32"/>
      <c r="D135" s="32"/>
      <c r="E135" t="s">
        <v>71</v>
      </c>
      <c r="F135" s="6">
        <v>1.4632934368269601E-2</v>
      </c>
      <c r="G135">
        <v>1.07185224229156</v>
      </c>
      <c r="H135">
        <v>0.65408961023489298</v>
      </c>
      <c r="I135">
        <v>1.07185224229156</v>
      </c>
      <c r="J135">
        <v>0.86297092626322502</v>
      </c>
      <c r="K135">
        <v>0.40924266768170497</v>
      </c>
      <c r="L135">
        <f t="shared" si="11"/>
        <v>5.2209250000000003</v>
      </c>
      <c r="M135">
        <f t="shared" si="12"/>
        <v>2.3563000000000001E-2</v>
      </c>
      <c r="N135" s="20">
        <f t="shared" si="13"/>
        <v>4.5503047245773551</v>
      </c>
      <c r="O135">
        <f t="shared" si="14"/>
        <v>58.974564126694332</v>
      </c>
      <c r="AA135" s="43" t="s">
        <v>317</v>
      </c>
      <c r="AB135" s="20">
        <v>4.5422064847055896</v>
      </c>
      <c r="AC135">
        <v>5.2211400000000001</v>
      </c>
      <c r="AD135" s="15">
        <v>2.00328E-2</v>
      </c>
      <c r="AE135">
        <v>200</v>
      </c>
      <c r="AF135" t="s">
        <v>275</v>
      </c>
      <c r="AG135" s="49" t="s">
        <v>325</v>
      </c>
      <c r="AH135" s="20">
        <v>4.5584029644491197</v>
      </c>
      <c r="AI135">
        <v>5.2207100000000004</v>
      </c>
      <c r="AJ135">
        <v>2.7093200000000001E-2</v>
      </c>
      <c r="AK135">
        <v>200</v>
      </c>
      <c r="AL135" t="s">
        <v>274</v>
      </c>
    </row>
    <row r="136" spans="1:38">
      <c r="A136" s="122"/>
      <c r="B136" s="124"/>
      <c r="C136" s="32"/>
      <c r="D136" s="32"/>
      <c r="E136" t="s">
        <v>143</v>
      </c>
      <c r="F136" s="6">
        <v>2.2146003465946501E-2</v>
      </c>
      <c r="G136">
        <v>0.402621681078141</v>
      </c>
      <c r="H136">
        <v>0.66152356614942998</v>
      </c>
      <c r="I136">
        <v>0.66152356614942998</v>
      </c>
      <c r="J136">
        <v>0.53207262361378505</v>
      </c>
      <c r="K136">
        <v>0.26641937666911802</v>
      </c>
      <c r="L136">
        <f t="shared" si="11"/>
        <v>5.0993499999999994</v>
      </c>
      <c r="M136">
        <f t="shared" si="12"/>
        <v>3.6466650000000003E-3</v>
      </c>
      <c r="N136" s="20">
        <f t="shared" si="13"/>
        <v>4.5980375409271144</v>
      </c>
      <c r="O136">
        <f t="shared" si="14"/>
        <v>24.025672371628733</v>
      </c>
      <c r="AA136" s="43" t="s">
        <v>335</v>
      </c>
      <c r="AB136" s="20">
        <v>4.5856294090064598</v>
      </c>
      <c r="AC136">
        <v>5.0926099999999996</v>
      </c>
      <c r="AD136" s="15">
        <v>4.6289800000000004E-3</v>
      </c>
      <c r="AE136">
        <v>200</v>
      </c>
      <c r="AF136" t="s">
        <v>273</v>
      </c>
      <c r="AG136" s="49" t="s">
        <v>310</v>
      </c>
      <c r="AH136" s="20">
        <v>4.6104456728477698</v>
      </c>
      <c r="AI136">
        <v>5.10609</v>
      </c>
      <c r="AJ136">
        <v>2.6643499999999998E-3</v>
      </c>
      <c r="AK136">
        <v>200</v>
      </c>
      <c r="AL136" t="s">
        <v>272</v>
      </c>
    </row>
    <row r="137" spans="1:38">
      <c r="A137" s="122"/>
      <c r="B137" s="124"/>
      <c r="C137" s="32"/>
      <c r="D137" s="32"/>
      <c r="E137" t="s">
        <v>73</v>
      </c>
      <c r="F137" s="6">
        <v>1.4632934368269601E-2</v>
      </c>
      <c r="G137">
        <v>1.0659251821981399</v>
      </c>
      <c r="H137">
        <v>0.64930638694324905</v>
      </c>
      <c r="I137">
        <v>1.0659251821981399</v>
      </c>
      <c r="J137">
        <v>0.85761578457069199</v>
      </c>
      <c r="K137">
        <v>0.40756574211927399</v>
      </c>
      <c r="L137">
        <f t="shared" si="11"/>
        <v>5.1887600000000003</v>
      </c>
      <c r="M137">
        <f t="shared" si="12"/>
        <v>2.00941E-2</v>
      </c>
      <c r="N137" s="20">
        <f t="shared" si="13"/>
        <v>4.553157092747985</v>
      </c>
      <c r="O137">
        <f t="shared" si="14"/>
        <v>58.608599135821059</v>
      </c>
      <c r="AA137" s="43" t="s">
        <v>318</v>
      </c>
      <c r="AB137" s="20">
        <v>4.5450350590723296</v>
      </c>
      <c r="AC137">
        <v>5.1889700000000003</v>
      </c>
      <c r="AD137" s="15">
        <v>1.65667E-2</v>
      </c>
      <c r="AE137">
        <v>200</v>
      </c>
      <c r="AF137" t="s">
        <v>271</v>
      </c>
      <c r="AG137" s="49" t="s">
        <v>326</v>
      </c>
      <c r="AH137" s="20">
        <v>4.5612791264236403</v>
      </c>
      <c r="AI137">
        <v>5.1885500000000002</v>
      </c>
      <c r="AJ137">
        <v>2.36215E-2</v>
      </c>
      <c r="AK137">
        <v>200</v>
      </c>
      <c r="AL137" t="s">
        <v>270</v>
      </c>
    </row>
    <row r="138" spans="1:38">
      <c r="A138" s="122"/>
      <c r="B138" s="124"/>
      <c r="C138" s="32"/>
      <c r="D138" s="32"/>
      <c r="E138" t="s">
        <v>144</v>
      </c>
      <c r="F138" s="6">
        <v>2.2146003465946501E-2</v>
      </c>
      <c r="G138">
        <v>0.39329102577835601</v>
      </c>
      <c r="H138">
        <v>0.64948162263876896</v>
      </c>
      <c r="I138">
        <v>0.64948162263876896</v>
      </c>
      <c r="J138">
        <v>0.52138632420856201</v>
      </c>
      <c r="K138">
        <v>0.26098492889097502</v>
      </c>
      <c r="L138">
        <f t="shared" si="11"/>
        <v>4.834015</v>
      </c>
      <c r="M138">
        <f t="shared" si="12"/>
        <v>1.87621E-2</v>
      </c>
      <c r="N138" s="20">
        <f t="shared" si="13"/>
        <v>4.32461031213382</v>
      </c>
      <c r="O138">
        <f t="shared" si="14"/>
        <v>23.543133866581755</v>
      </c>
      <c r="AA138" s="43" t="s">
        <v>329</v>
      </c>
      <c r="AB138" s="20">
        <v>4.3123863241482896</v>
      </c>
      <c r="AC138">
        <v>4.8273900000000003</v>
      </c>
      <c r="AD138" s="15">
        <v>1.4910400000000001E-2</v>
      </c>
      <c r="AE138">
        <v>200</v>
      </c>
      <c r="AF138" t="s">
        <v>269</v>
      </c>
      <c r="AG138" s="49" t="s">
        <v>311</v>
      </c>
      <c r="AH138" s="20">
        <v>4.3368343001193503</v>
      </c>
      <c r="AI138">
        <v>4.8406399999999996</v>
      </c>
      <c r="AJ138">
        <v>2.26138E-2</v>
      </c>
      <c r="AK138">
        <v>200</v>
      </c>
      <c r="AL138" t="s">
        <v>268</v>
      </c>
    </row>
    <row r="139" spans="1:38">
      <c r="A139" s="122"/>
      <c r="B139" s="124"/>
      <c r="C139" s="32"/>
      <c r="D139" s="32"/>
      <c r="E139" t="s">
        <v>75</v>
      </c>
      <c r="F139" s="6">
        <v>1.4632934368269601E-2</v>
      </c>
      <c r="G139">
        <v>1.1269355936882399</v>
      </c>
      <c r="H139">
        <v>0.677779280975911</v>
      </c>
      <c r="I139">
        <v>1.1269355936882399</v>
      </c>
      <c r="J139">
        <v>0.90235743733207296</v>
      </c>
      <c r="K139">
        <v>0.42738827442491201</v>
      </c>
      <c r="L139">
        <f t="shared" si="11"/>
        <v>4.9215800000000005</v>
      </c>
      <c r="M139">
        <f t="shared" si="12"/>
        <v>3.75355E-3</v>
      </c>
      <c r="N139" s="20">
        <f t="shared" si="13"/>
        <v>4.2823742313575952</v>
      </c>
      <c r="O139">
        <f t="shared" si="14"/>
        <v>61.666198632638306</v>
      </c>
      <c r="AA139" s="43" t="s">
        <v>319</v>
      </c>
      <c r="AB139" s="20">
        <v>4.2743300442631398</v>
      </c>
      <c r="AC139">
        <v>4.9220100000000002</v>
      </c>
      <c r="AD139" s="15">
        <v>2.4368699999999998E-3</v>
      </c>
      <c r="AE139">
        <v>200</v>
      </c>
      <c r="AF139" t="s">
        <v>267</v>
      </c>
      <c r="AG139" s="49" t="s">
        <v>327</v>
      </c>
      <c r="AH139" s="20">
        <v>4.2904184184520497</v>
      </c>
      <c r="AI139">
        <v>4.9211499999999999</v>
      </c>
      <c r="AJ139">
        <v>5.0702300000000002E-3</v>
      </c>
      <c r="AK139">
        <v>200</v>
      </c>
      <c r="AL139" t="s">
        <v>266</v>
      </c>
    </row>
    <row r="140" spans="1:38">
      <c r="A140" s="122"/>
      <c r="B140" s="124"/>
      <c r="C140" s="32"/>
      <c r="D140" s="32"/>
      <c r="E140" t="s">
        <v>145</v>
      </c>
      <c r="F140" s="6">
        <v>2.2146003465946501E-2</v>
      </c>
      <c r="G140">
        <v>0.386731942370098</v>
      </c>
      <c r="H140">
        <v>0.65360393677443496</v>
      </c>
      <c r="I140">
        <v>0.65360393677443496</v>
      </c>
      <c r="J140">
        <v>0.52016793957226604</v>
      </c>
      <c r="K140">
        <v>0.25860258786805301</v>
      </c>
      <c r="L140">
        <f t="shared" si="11"/>
        <v>4.8397399999999999</v>
      </c>
      <c r="M140">
        <f t="shared" si="12"/>
        <v>3.9671702999999996E-3</v>
      </c>
      <c r="N140" s="20">
        <f t="shared" si="13"/>
        <v>4.2641987135165795</v>
      </c>
      <c r="O140">
        <f t="shared" si="14"/>
        <v>23.488117861632173</v>
      </c>
      <c r="AA140" s="43" t="s">
        <v>336</v>
      </c>
      <c r="AB140" s="21">
        <v>4.2519441738850503</v>
      </c>
      <c r="AC140">
        <v>4.8331099999999996</v>
      </c>
      <c r="AD140" s="15">
        <v>7.5940599999999996E-5</v>
      </c>
      <c r="AE140">
        <v>200</v>
      </c>
      <c r="AF140" t="s">
        <v>265</v>
      </c>
      <c r="AG140" s="50" t="s">
        <v>312</v>
      </c>
      <c r="AH140" s="20">
        <v>4.2764532531481096</v>
      </c>
      <c r="AI140">
        <v>4.8463700000000003</v>
      </c>
      <c r="AJ140">
        <v>7.8583999999999998E-3</v>
      </c>
      <c r="AK140">
        <v>200</v>
      </c>
      <c r="AL140" t="s">
        <v>264</v>
      </c>
    </row>
    <row r="141" spans="1:38">
      <c r="A141" s="122"/>
      <c r="B141" s="124"/>
      <c r="C141" s="32"/>
      <c r="D141" s="32"/>
      <c r="E141" t="s">
        <v>77</v>
      </c>
      <c r="F141" s="6">
        <v>1.4632934368269601E-2</v>
      </c>
      <c r="G141">
        <v>1.15074574656682</v>
      </c>
      <c r="H141">
        <v>0.70112242127594004</v>
      </c>
      <c r="I141">
        <v>1.15074574656682</v>
      </c>
      <c r="J141">
        <v>0.92593408392137899</v>
      </c>
      <c r="K141">
        <v>0.43663953494186297</v>
      </c>
      <c r="L141">
        <f t="shared" si="11"/>
        <v>4.9274050000000003</v>
      </c>
      <c r="M141">
        <f t="shared" si="12"/>
        <v>1.6032150000000002E-2</v>
      </c>
      <c r="N141" s="20">
        <f t="shared" si="13"/>
        <v>4.2216803896788297</v>
      </c>
      <c r="O141">
        <f t="shared" si="14"/>
        <v>63.277402919895287</v>
      </c>
      <c r="AA141" s="43" t="s">
        <v>320</v>
      </c>
      <c r="AB141" s="20">
        <v>4.2138528907780497</v>
      </c>
      <c r="AC141">
        <v>4.9278599999999999</v>
      </c>
      <c r="AD141" s="15">
        <v>1.22472E-2</v>
      </c>
      <c r="AE141">
        <v>200</v>
      </c>
      <c r="AF141" t="s">
        <v>263</v>
      </c>
      <c r="AG141" s="49" t="s">
        <v>328</v>
      </c>
      <c r="AH141" s="20">
        <v>4.2295078885796098</v>
      </c>
      <c r="AI141">
        <v>4.9269499999999997</v>
      </c>
      <c r="AJ141">
        <v>1.9817100000000001E-2</v>
      </c>
      <c r="AK141">
        <v>200</v>
      </c>
      <c r="AL141" t="s">
        <v>262</v>
      </c>
    </row>
    <row r="142" spans="1:38">
      <c r="B142" s="1"/>
      <c r="C142" s="1"/>
      <c r="D142" s="1"/>
      <c r="N142" s="20"/>
    </row>
    <row r="143" spans="1:38" ht="15" customHeight="1">
      <c r="A143" s="122" t="s">
        <v>380</v>
      </c>
      <c r="B143" s="1"/>
      <c r="C143" s="1"/>
      <c r="D143" s="1"/>
      <c r="N143" s="20"/>
    </row>
    <row r="144" spans="1:38">
      <c r="A144" s="122"/>
      <c r="B144" s="1"/>
      <c r="C144" s="1"/>
      <c r="D144" s="1"/>
      <c r="N144" s="20"/>
    </row>
    <row r="145" spans="1:38" ht="30">
      <c r="A145" s="122"/>
      <c r="B145" s="1"/>
      <c r="C145" s="1"/>
      <c r="D145" s="1"/>
      <c r="N145" s="20"/>
      <c r="R145" s="26" t="s">
        <v>380</v>
      </c>
      <c r="T145" s="10" t="s">
        <v>559</v>
      </c>
      <c r="U145" s="10" t="s">
        <v>391</v>
      </c>
      <c r="V145" s="10" t="s">
        <v>560</v>
      </c>
      <c r="W145" s="10" t="s">
        <v>391</v>
      </c>
      <c r="X145" s="10" t="s">
        <v>561</v>
      </c>
      <c r="Y145" s="10" t="s">
        <v>391</v>
      </c>
    </row>
    <row r="146" spans="1:38">
      <c r="A146" s="122"/>
      <c r="B146" s="1"/>
      <c r="C146" s="1"/>
      <c r="D146" s="1"/>
      <c r="E146" t="s">
        <v>146</v>
      </c>
      <c r="F146" s="6">
        <v>2.22043006192452E-2</v>
      </c>
      <c r="G146">
        <v>2.0304838466738002</v>
      </c>
      <c r="H146">
        <v>2.0417849191770201</v>
      </c>
      <c r="I146">
        <v>2.0417849191770201</v>
      </c>
      <c r="J146">
        <v>2.0361343829254102</v>
      </c>
      <c r="K146">
        <v>0.91253189242264898</v>
      </c>
      <c r="L146">
        <f t="shared" ref="L146:L163" si="15">AVERAGE(AC146,AI146)</f>
        <v>2.5412699999999999</v>
      </c>
      <c r="M146">
        <f t="shared" ref="M146:M163" si="16">AVERAGE(AD146,AJ146)</f>
        <v>1.8670050000000001E-2</v>
      </c>
      <c r="N146" s="20">
        <f t="shared" ref="N146:N163" si="17">AVERAGE(AB146,AH146)</f>
        <v>1.60627592822292</v>
      </c>
      <c r="O146">
        <f t="shared" si="14"/>
        <v>91.700000726914382</v>
      </c>
      <c r="S146" s="28" t="s">
        <v>385</v>
      </c>
      <c r="T146">
        <f>AVERAGE(J146:J163)</f>
        <v>3.4092505078789221</v>
      </c>
      <c r="U146">
        <f>STDEV(J146:J163)</f>
        <v>0.85894256499082522</v>
      </c>
      <c r="V146">
        <f>AVERAGE(K146:K163)</f>
        <v>0.92036693729506147</v>
      </c>
      <c r="W146">
        <f>STDEV(K146:K163)</f>
        <v>0.47399555578280517</v>
      </c>
      <c r="X146">
        <f>AVERAGE(O146:O163)</f>
        <v>115.83161051921755</v>
      </c>
      <c r="Y146">
        <f>STDEV(O146:O163)</f>
        <v>17.44768645801193</v>
      </c>
      <c r="AA146" s="43" t="s">
        <v>330</v>
      </c>
      <c r="AB146" s="20">
        <v>1.60382266127157</v>
      </c>
      <c r="AC146">
        <v>2.5375700000000001</v>
      </c>
      <c r="AD146" s="15">
        <v>2.0597600000000001E-2</v>
      </c>
      <c r="AE146">
        <v>200</v>
      </c>
      <c r="AF146" t="s">
        <v>253</v>
      </c>
      <c r="AG146" s="49" t="s">
        <v>332</v>
      </c>
      <c r="AH146" s="20">
        <v>1.6087291951742699</v>
      </c>
      <c r="AI146">
        <v>2.5449700000000002</v>
      </c>
      <c r="AJ146">
        <v>1.67425E-2</v>
      </c>
      <c r="AK146">
        <v>200</v>
      </c>
      <c r="AL146" t="s">
        <v>254</v>
      </c>
    </row>
    <row r="147" spans="1:38">
      <c r="A147" s="122"/>
      <c r="B147" s="1"/>
      <c r="C147" s="1"/>
      <c r="D147" s="1"/>
      <c r="E147" t="s">
        <v>147</v>
      </c>
      <c r="F147" s="6">
        <v>2.67758457074889E-2</v>
      </c>
      <c r="G147">
        <v>3.7951353232112801</v>
      </c>
      <c r="H147">
        <v>2.4142052572603698</v>
      </c>
      <c r="I147">
        <v>3.7951353232112801</v>
      </c>
      <c r="J147">
        <v>3.1046702902358199</v>
      </c>
      <c r="K147">
        <v>0.43382176769671998</v>
      </c>
      <c r="L147">
        <f t="shared" si="15"/>
        <v>2.5426250000000001</v>
      </c>
      <c r="M147">
        <f t="shared" si="16"/>
        <v>1.6980250000000002E-2</v>
      </c>
      <c r="N147" s="20">
        <f t="shared" si="17"/>
        <v>1.5817326280063049</v>
      </c>
      <c r="O147">
        <f t="shared" si="14"/>
        <v>115.9504100879801</v>
      </c>
      <c r="S147" s="30" t="s">
        <v>383</v>
      </c>
      <c r="T147">
        <f>AVERAGE(J146:J154)</f>
        <v>2.8567156874523003</v>
      </c>
      <c r="U147">
        <f>STDEV(J146:J154)</f>
        <v>0.58415819954570436</v>
      </c>
      <c r="V147">
        <f>AVERAGE(K146:K154)</f>
        <v>0.61753528245145739</v>
      </c>
      <c r="W147">
        <f>STDEV(K146:K154)</f>
        <v>0.23215247705673325</v>
      </c>
      <c r="X147">
        <f>AVERAGE(O146:O154)</f>
        <v>117.73484964070015</v>
      </c>
      <c r="Y147">
        <f>STDEV(O146:O154)</f>
        <v>19.9877439157715</v>
      </c>
      <c r="AA147" s="43" t="s">
        <v>330</v>
      </c>
      <c r="AB147" s="20">
        <v>1.60382266127157</v>
      </c>
      <c r="AC147">
        <v>2.5375700000000001</v>
      </c>
      <c r="AD147" s="15">
        <v>2.0597600000000001E-2</v>
      </c>
      <c r="AE147">
        <v>200</v>
      </c>
      <c r="AF147" t="s">
        <v>253</v>
      </c>
      <c r="AG147" s="49" t="s">
        <v>333</v>
      </c>
      <c r="AH147" s="20">
        <v>1.5596425947410399</v>
      </c>
      <c r="AI147">
        <v>2.5476800000000002</v>
      </c>
      <c r="AJ147">
        <v>1.33629E-2</v>
      </c>
      <c r="AK147">
        <v>200</v>
      </c>
      <c r="AL147" t="s">
        <v>255</v>
      </c>
    </row>
    <row r="148" spans="1:38">
      <c r="A148" s="122"/>
      <c r="B148" s="1"/>
      <c r="C148" s="1"/>
      <c r="D148" s="1"/>
      <c r="E148" t="s">
        <v>79</v>
      </c>
      <c r="F148" s="6">
        <v>2.3491353397440299E-2</v>
      </c>
      <c r="G148">
        <v>2.3364606723169099</v>
      </c>
      <c r="H148">
        <v>3.9328761961642398</v>
      </c>
      <c r="I148">
        <v>3.9328761961642398</v>
      </c>
      <c r="J148">
        <v>3.1346684342405702</v>
      </c>
      <c r="K148">
        <v>0.48164870982198899</v>
      </c>
      <c r="L148">
        <f t="shared" si="15"/>
        <v>2.5463250000000004</v>
      </c>
      <c r="M148">
        <f t="shared" si="16"/>
        <v>1.50527E-2</v>
      </c>
      <c r="N148" s="20">
        <f t="shared" si="17"/>
        <v>1.5841858949576548</v>
      </c>
      <c r="O148">
        <f t="shared" si="14"/>
        <v>133.4392438445941</v>
      </c>
      <c r="S148" s="30" t="s">
        <v>384</v>
      </c>
      <c r="T148">
        <f>AVERAGE(J155:J163)</f>
        <v>3.9617853283055444</v>
      </c>
      <c r="U148">
        <f>STDEV(J155:J163)</f>
        <v>0.7345975166987363</v>
      </c>
      <c r="V148">
        <f>AVERAGE(K155:K163)</f>
        <v>1.223198592138665</v>
      </c>
      <c r="W148">
        <f>STDEV(K155:K163)</f>
        <v>0.46603862438471311</v>
      </c>
      <c r="X148">
        <f>AVERAGE(O155:O163)</f>
        <v>113.92837139773491</v>
      </c>
      <c r="Y148">
        <f>STDEV(O155:O163)</f>
        <v>15.467259643466216</v>
      </c>
      <c r="AA148" s="43" t="s">
        <v>332</v>
      </c>
      <c r="AB148" s="20">
        <v>1.6087291951742699</v>
      </c>
      <c r="AC148">
        <v>2.5449700000000002</v>
      </c>
      <c r="AD148" s="15">
        <v>1.67425E-2</v>
      </c>
      <c r="AE148">
        <v>200</v>
      </c>
      <c r="AF148" t="s">
        <v>254</v>
      </c>
      <c r="AG148" s="49" t="s">
        <v>333</v>
      </c>
      <c r="AH148" s="20">
        <v>1.5596425947410399</v>
      </c>
      <c r="AI148">
        <v>2.5476800000000002</v>
      </c>
      <c r="AJ148">
        <v>1.33629E-2</v>
      </c>
      <c r="AK148">
        <v>200</v>
      </c>
      <c r="AL148" t="s">
        <v>255</v>
      </c>
    </row>
    <row r="149" spans="1:38">
      <c r="A149" s="122"/>
      <c r="B149" s="1"/>
      <c r="C149" s="1"/>
      <c r="D149" s="1"/>
      <c r="E149" t="s">
        <v>148</v>
      </c>
      <c r="F149" s="6">
        <v>2.22043006192452E-2</v>
      </c>
      <c r="G149">
        <v>2.0958796024770301</v>
      </c>
      <c r="H149">
        <v>2.2073411801192901</v>
      </c>
      <c r="I149">
        <v>2.2073411801192901</v>
      </c>
      <c r="J149">
        <v>2.1516103912981599</v>
      </c>
      <c r="K149">
        <v>0.94339432971400305</v>
      </c>
      <c r="L149">
        <f t="shared" si="15"/>
        <v>2.5484800000000001</v>
      </c>
      <c r="M149">
        <f t="shared" si="16"/>
        <v>7.8968399999999987E-3</v>
      </c>
      <c r="N149" s="20">
        <f t="shared" si="17"/>
        <v>1.578047353727025</v>
      </c>
      <c r="O149">
        <f t="shared" si="14"/>
        <v>96.900615254384022</v>
      </c>
      <c r="AA149" s="43" t="s">
        <v>338</v>
      </c>
      <c r="AB149" s="20">
        <v>1.6087291951742699</v>
      </c>
      <c r="AC149">
        <v>2.5447000000000002</v>
      </c>
      <c r="AD149" s="15">
        <v>9.8649199999999992E-3</v>
      </c>
      <c r="AE149">
        <v>200</v>
      </c>
      <c r="AF149" t="s">
        <v>256</v>
      </c>
      <c r="AG149" s="49" t="s">
        <v>297</v>
      </c>
      <c r="AH149" s="20">
        <v>1.54736551227978</v>
      </c>
      <c r="AI149">
        <v>2.55226</v>
      </c>
      <c r="AJ149">
        <v>5.9287599999999999E-3</v>
      </c>
      <c r="AK149">
        <v>200</v>
      </c>
      <c r="AL149" t="s">
        <v>257</v>
      </c>
    </row>
    <row r="150" spans="1:38">
      <c r="A150" s="122"/>
      <c r="B150" s="1"/>
      <c r="C150" s="1"/>
      <c r="D150" s="1"/>
      <c r="E150" t="s">
        <v>149</v>
      </c>
      <c r="F150" s="6">
        <v>2.67758457074889E-2</v>
      </c>
      <c r="G150">
        <v>4.09288089388735</v>
      </c>
      <c r="H150">
        <v>2.5552875666770798</v>
      </c>
      <c r="I150">
        <v>4.09288089388735</v>
      </c>
      <c r="J150">
        <v>3.32408423028222</v>
      </c>
      <c r="K150">
        <v>0.47628454438515599</v>
      </c>
      <c r="L150">
        <f t="shared" si="15"/>
        <v>2.5499499999999999</v>
      </c>
      <c r="M150">
        <f t="shared" si="16"/>
        <v>6.1864849999999994E-3</v>
      </c>
      <c r="N150" s="20">
        <f t="shared" si="17"/>
        <v>1.553390334271455</v>
      </c>
      <c r="O150">
        <f t="shared" si="14"/>
        <v>124.14488291410012</v>
      </c>
      <c r="AA150" s="43" t="s">
        <v>338</v>
      </c>
      <c r="AB150" s="20">
        <v>1.6087291951742699</v>
      </c>
      <c r="AC150">
        <v>2.5447000000000002</v>
      </c>
      <c r="AD150" s="15">
        <v>9.8649199999999992E-3</v>
      </c>
      <c r="AE150">
        <v>200</v>
      </c>
      <c r="AF150" t="s">
        <v>256</v>
      </c>
      <c r="AG150" s="49" t="s">
        <v>340</v>
      </c>
      <c r="AH150" s="20">
        <v>1.4980514733686401</v>
      </c>
      <c r="AI150">
        <v>2.5552000000000001</v>
      </c>
      <c r="AJ150">
        <v>2.5080499999999999E-3</v>
      </c>
      <c r="AK150">
        <v>200</v>
      </c>
      <c r="AL150" t="s">
        <v>258</v>
      </c>
    </row>
    <row r="151" spans="1:38">
      <c r="B151" s="1"/>
      <c r="C151" s="1"/>
      <c r="D151" s="1"/>
      <c r="E151" t="s">
        <v>83</v>
      </c>
      <c r="F151" s="6">
        <v>2.3491353397440299E-2</v>
      </c>
      <c r="G151">
        <v>2.6229350482397802</v>
      </c>
      <c r="H151">
        <v>4.1762873390278203</v>
      </c>
      <c r="I151">
        <v>4.1762873390278203</v>
      </c>
      <c r="J151">
        <v>3.3996111936337998</v>
      </c>
      <c r="K151">
        <v>0.468206275380258</v>
      </c>
      <c r="L151">
        <f t="shared" si="15"/>
        <v>2.5537299999999998</v>
      </c>
      <c r="M151">
        <f t="shared" si="16"/>
        <v>4.2184049999999997E-3</v>
      </c>
      <c r="N151" s="20">
        <f t="shared" si="17"/>
        <v>1.5227084928242101</v>
      </c>
      <c r="O151">
        <f t="shared" si="14"/>
        <v>144.71755356608077</v>
      </c>
      <c r="AA151" s="43" t="s">
        <v>297</v>
      </c>
      <c r="AB151" s="20">
        <v>1.54736551227978</v>
      </c>
      <c r="AC151">
        <v>2.55226</v>
      </c>
      <c r="AD151" s="15">
        <v>5.9287599999999999E-3</v>
      </c>
      <c r="AE151">
        <v>200</v>
      </c>
      <c r="AF151" t="s">
        <v>257</v>
      </c>
      <c r="AG151" s="49" t="s">
        <v>340</v>
      </c>
      <c r="AH151" s="20">
        <v>1.4980514733686401</v>
      </c>
      <c r="AI151">
        <v>2.5552000000000001</v>
      </c>
      <c r="AJ151">
        <v>2.5080499999999999E-3</v>
      </c>
      <c r="AK151">
        <v>200</v>
      </c>
      <c r="AL151" t="s">
        <v>258</v>
      </c>
    </row>
    <row r="152" spans="1:38">
      <c r="B152" s="1"/>
      <c r="C152" s="1"/>
      <c r="D152" s="1"/>
      <c r="E152" t="s">
        <v>150</v>
      </c>
      <c r="F152" s="6">
        <v>2.22043006192452E-2</v>
      </c>
      <c r="G152">
        <v>2.0040518425344001</v>
      </c>
      <c r="H152">
        <v>2.14903567409289</v>
      </c>
      <c r="I152">
        <v>2.14903567409289</v>
      </c>
      <c r="J152">
        <v>2.0765437583136501</v>
      </c>
      <c r="K152">
        <v>0.92071433131114599</v>
      </c>
      <c r="L152">
        <f t="shared" si="15"/>
        <v>2.5332750000000002</v>
      </c>
      <c r="M152">
        <f t="shared" si="16"/>
        <v>8.4798750000000013E-3</v>
      </c>
      <c r="N152" s="20">
        <f t="shared" si="17"/>
        <v>1.5659472217526851</v>
      </c>
      <c r="O152">
        <f t="shared" si="14"/>
        <v>93.519890309620521</v>
      </c>
      <c r="AA152" s="43" t="s">
        <v>373</v>
      </c>
      <c r="AB152" s="20">
        <v>1.5627585266533499</v>
      </c>
      <c r="AC152">
        <v>2.5294500000000002</v>
      </c>
      <c r="AD152" s="15">
        <v>1.0440100000000001E-2</v>
      </c>
      <c r="AE152">
        <v>200</v>
      </c>
      <c r="AF152" t="s">
        <v>259</v>
      </c>
      <c r="AG152" s="49" t="s">
        <v>305</v>
      </c>
      <c r="AH152" s="20">
        <v>1.56913591685202</v>
      </c>
      <c r="AI152">
        <v>2.5371000000000001</v>
      </c>
      <c r="AJ152">
        <v>6.5196500000000001E-3</v>
      </c>
      <c r="AK152">
        <v>200</v>
      </c>
      <c r="AL152" t="s">
        <v>260</v>
      </c>
    </row>
    <row r="153" spans="1:38">
      <c r="B153" s="1"/>
      <c r="C153" s="1"/>
      <c r="D153" s="1"/>
      <c r="E153" t="s">
        <v>151</v>
      </c>
      <c r="F153" s="6">
        <v>2.67758457074889E-2</v>
      </c>
      <c r="G153">
        <v>4.0026532491995299</v>
      </c>
      <c r="H153">
        <v>2.40816336472527</v>
      </c>
      <c r="I153">
        <v>4.0026532491995299</v>
      </c>
      <c r="J153">
        <v>3.2054083069624002</v>
      </c>
      <c r="K153">
        <v>0.49462509327452597</v>
      </c>
      <c r="L153">
        <f t="shared" si="15"/>
        <v>2.5346350000000002</v>
      </c>
      <c r="M153">
        <f t="shared" si="16"/>
        <v>6.7687450000000005E-3</v>
      </c>
      <c r="N153" s="20">
        <f t="shared" si="17"/>
        <v>1.5412345221938448</v>
      </c>
      <c r="O153">
        <f t="shared" si="14"/>
        <v>119.71268216808868</v>
      </c>
      <c r="AA153" s="43" t="s">
        <v>373</v>
      </c>
      <c r="AB153" s="20">
        <v>1.5627585266533499</v>
      </c>
      <c r="AC153">
        <v>2.5294500000000002</v>
      </c>
      <c r="AD153" s="15">
        <v>1.0440100000000001E-2</v>
      </c>
      <c r="AE153">
        <v>200</v>
      </c>
      <c r="AF153" t="s">
        <v>259</v>
      </c>
      <c r="AG153" s="49" t="s">
        <v>356</v>
      </c>
      <c r="AH153" s="20">
        <v>1.51971051773434</v>
      </c>
      <c r="AI153">
        <v>2.5398200000000002</v>
      </c>
      <c r="AJ153">
        <v>3.0973900000000002E-3</v>
      </c>
      <c r="AK153">
        <v>200</v>
      </c>
      <c r="AL153" t="s">
        <v>261</v>
      </c>
    </row>
    <row r="154" spans="1:38">
      <c r="B154" s="1"/>
      <c r="C154" s="1"/>
      <c r="D154" s="1"/>
      <c r="E154" t="s">
        <v>131</v>
      </c>
      <c r="F154" s="6">
        <v>2.3491353397440299E-2</v>
      </c>
      <c r="G154">
        <v>2.5709838485308598</v>
      </c>
      <c r="H154">
        <v>3.98443654982648</v>
      </c>
      <c r="I154">
        <v>3.98443654982648</v>
      </c>
      <c r="J154">
        <v>3.2777101991786699</v>
      </c>
      <c r="K154">
        <v>0.42659059805666799</v>
      </c>
      <c r="L154">
        <f t="shared" si="15"/>
        <v>2.5384600000000002</v>
      </c>
      <c r="M154">
        <f t="shared" si="16"/>
        <v>4.8085200000000002E-3</v>
      </c>
      <c r="N154" s="20">
        <f t="shared" si="17"/>
        <v>1.54442321729318</v>
      </c>
      <c r="O154">
        <f t="shared" si="14"/>
        <v>139.52836789453863</v>
      </c>
      <c r="AA154" s="43" t="s">
        <v>305</v>
      </c>
      <c r="AB154" s="20">
        <v>1.56913591685202</v>
      </c>
      <c r="AC154">
        <v>2.5371000000000001</v>
      </c>
      <c r="AD154" s="15">
        <v>6.5196500000000001E-3</v>
      </c>
      <c r="AE154">
        <v>200</v>
      </c>
      <c r="AF154" t="s">
        <v>260</v>
      </c>
      <c r="AG154" s="49" t="s">
        <v>356</v>
      </c>
      <c r="AH154" s="20">
        <v>1.51971051773434</v>
      </c>
      <c r="AI154">
        <v>2.5398200000000002</v>
      </c>
      <c r="AJ154">
        <v>3.0973900000000002E-3</v>
      </c>
      <c r="AK154">
        <v>200</v>
      </c>
      <c r="AL154" t="s">
        <v>261</v>
      </c>
    </row>
    <row r="155" spans="1:38" s="11" customFormat="1">
      <c r="B155" s="13"/>
      <c r="C155" s="13"/>
      <c r="D155" s="13"/>
      <c r="E155" s="11" t="s">
        <v>94</v>
      </c>
      <c r="F155" s="12">
        <v>4.0349626477383299E-2</v>
      </c>
      <c r="G155" s="11">
        <v>5.58482875676708</v>
      </c>
      <c r="H155" s="11">
        <v>3.0452706080145902</v>
      </c>
      <c r="I155" s="11">
        <v>5.58482875676708</v>
      </c>
      <c r="J155" s="11">
        <v>4.31504968239084</v>
      </c>
      <c r="K155" s="11">
        <v>0.77138361026624802</v>
      </c>
      <c r="L155" s="11">
        <f t="shared" si="15"/>
        <v>2.5411350000000001</v>
      </c>
      <c r="M155" s="11">
        <f t="shared" si="16"/>
        <v>1.523126E-2</v>
      </c>
      <c r="N155" s="22">
        <f t="shared" si="17"/>
        <v>1.60627592822292</v>
      </c>
      <c r="O155" s="11">
        <f t="shared" si="14"/>
        <v>106.9415025392987</v>
      </c>
      <c r="AA155" s="45" t="s">
        <v>330</v>
      </c>
      <c r="AB155" s="22">
        <v>1.60382266127157</v>
      </c>
      <c r="AC155" s="11">
        <v>2.5375700000000001</v>
      </c>
      <c r="AD155" s="11">
        <v>2.0597600000000001E-2</v>
      </c>
      <c r="AE155" s="11">
        <v>200</v>
      </c>
      <c r="AF155" s="11" t="s">
        <v>253</v>
      </c>
      <c r="AG155" s="51" t="s">
        <v>338</v>
      </c>
      <c r="AH155" s="22">
        <v>1.6087291951742699</v>
      </c>
      <c r="AI155" s="11">
        <v>2.5447000000000002</v>
      </c>
      <c r="AJ155" s="11">
        <v>9.8649199999999992E-3</v>
      </c>
      <c r="AK155" s="11">
        <v>200</v>
      </c>
      <c r="AL155" s="11" t="s">
        <v>256</v>
      </c>
    </row>
    <row r="156" spans="1:38">
      <c r="E156" t="s">
        <v>152</v>
      </c>
      <c r="F156" s="6">
        <v>3.3808064964888897E-2</v>
      </c>
      <c r="G156">
        <v>5.9381505136105597</v>
      </c>
      <c r="H156">
        <v>2.93856074884481</v>
      </c>
      <c r="I156">
        <v>5.9381505136105597</v>
      </c>
      <c r="J156">
        <v>4.4383556312276902</v>
      </c>
      <c r="K156">
        <v>1.80219434708909</v>
      </c>
      <c r="L156">
        <f t="shared" si="15"/>
        <v>2.5335100000000002</v>
      </c>
      <c r="M156">
        <f t="shared" si="16"/>
        <v>1.5518850000000001E-2</v>
      </c>
      <c r="N156" s="20">
        <f t="shared" si="17"/>
        <v>1.58329059396246</v>
      </c>
      <c r="O156">
        <f t="shared" si="14"/>
        <v>131.28097203543325</v>
      </c>
      <c r="AA156" s="43" t="s">
        <v>330</v>
      </c>
      <c r="AB156" s="20">
        <v>1.60382266127157</v>
      </c>
      <c r="AC156">
        <v>2.5375700000000001</v>
      </c>
      <c r="AD156" s="15">
        <v>2.0597600000000001E-2</v>
      </c>
      <c r="AE156">
        <v>200</v>
      </c>
      <c r="AF156" t="s">
        <v>253</v>
      </c>
      <c r="AG156" s="49" t="s">
        <v>373</v>
      </c>
      <c r="AH156" s="20">
        <v>1.5627585266533499</v>
      </c>
      <c r="AI156">
        <v>2.5294500000000002</v>
      </c>
      <c r="AJ156">
        <v>1.0440100000000001E-2</v>
      </c>
      <c r="AK156">
        <v>200</v>
      </c>
      <c r="AL156" t="s">
        <v>259</v>
      </c>
    </row>
    <row r="157" spans="1:38">
      <c r="E157" t="s">
        <v>153</v>
      </c>
      <c r="F157" s="6">
        <v>3.0012555269446E-2</v>
      </c>
      <c r="G157">
        <v>1.7337786154872501</v>
      </c>
      <c r="H157">
        <v>4.1889933817318799</v>
      </c>
      <c r="I157">
        <v>4.1889933817318799</v>
      </c>
      <c r="J157">
        <v>2.9613859986095599</v>
      </c>
      <c r="K157">
        <v>1.04780565006714</v>
      </c>
      <c r="L157">
        <f t="shared" si="15"/>
        <v>2.5370750000000002</v>
      </c>
      <c r="M157">
        <f t="shared" si="16"/>
        <v>1.015251E-2</v>
      </c>
      <c r="N157" s="20">
        <f t="shared" si="17"/>
        <v>1.5857438609138099</v>
      </c>
      <c r="O157">
        <f t="shared" si="14"/>
        <v>98.671571681348013</v>
      </c>
      <c r="AA157" s="43" t="s">
        <v>338</v>
      </c>
      <c r="AB157" s="20">
        <v>1.6087291951742699</v>
      </c>
      <c r="AC157">
        <v>2.5447000000000002</v>
      </c>
      <c r="AD157" s="15">
        <v>9.8649199999999992E-3</v>
      </c>
      <c r="AE157">
        <v>200</v>
      </c>
      <c r="AF157" t="s">
        <v>256</v>
      </c>
      <c r="AG157" s="49" t="s">
        <v>373</v>
      </c>
      <c r="AH157" s="20">
        <v>1.5627585266533499</v>
      </c>
      <c r="AI157">
        <v>2.5294500000000002</v>
      </c>
      <c r="AJ157">
        <v>1.0440100000000001E-2</v>
      </c>
      <c r="AK157">
        <v>200</v>
      </c>
      <c r="AL157" t="s">
        <v>259</v>
      </c>
    </row>
    <row r="158" spans="1:38">
      <c r="E158" t="s">
        <v>98</v>
      </c>
      <c r="F158" s="6">
        <v>4.0349626477383299E-2</v>
      </c>
      <c r="G158">
        <v>5.5828597852095401</v>
      </c>
      <c r="H158">
        <v>2.9486935517048698</v>
      </c>
      <c r="I158">
        <v>5.5828597852095401</v>
      </c>
      <c r="J158">
        <v>4.2657766684572103</v>
      </c>
      <c r="K158">
        <v>0.80246085068464201</v>
      </c>
      <c r="L158">
        <f t="shared" si="15"/>
        <v>2.5486149999999999</v>
      </c>
      <c r="M158">
        <f t="shared" si="16"/>
        <v>1.1335629999999999E-2</v>
      </c>
      <c r="N158" s="20">
        <f t="shared" si="17"/>
        <v>1.578047353727025</v>
      </c>
      <c r="O158">
        <f t="shared" si="14"/>
        <v>105.72035086491459</v>
      </c>
      <c r="AA158" s="43" t="s">
        <v>332</v>
      </c>
      <c r="AB158" s="20">
        <v>1.6087291951742699</v>
      </c>
      <c r="AC158">
        <v>2.5449700000000002</v>
      </c>
      <c r="AD158" s="15">
        <v>1.67425E-2</v>
      </c>
      <c r="AE158">
        <v>200</v>
      </c>
      <c r="AF158" t="s">
        <v>254</v>
      </c>
      <c r="AG158" s="49" t="s">
        <v>297</v>
      </c>
      <c r="AH158" s="20">
        <v>1.54736551227978</v>
      </c>
      <c r="AI158">
        <v>2.55226</v>
      </c>
      <c r="AJ158">
        <v>5.9287599999999999E-3</v>
      </c>
      <c r="AK158">
        <v>200</v>
      </c>
      <c r="AL158" t="s">
        <v>257</v>
      </c>
    </row>
    <row r="159" spans="1:38">
      <c r="E159" t="s">
        <v>135</v>
      </c>
      <c r="F159" s="6">
        <v>3.3808064964888897E-2</v>
      </c>
      <c r="G159">
        <v>5.8790061552134798</v>
      </c>
      <c r="H159">
        <v>2.98448108596609</v>
      </c>
      <c r="I159">
        <v>5.8790061552134798</v>
      </c>
      <c r="J159">
        <v>4.4317436205897902</v>
      </c>
      <c r="K159">
        <v>1.81068226412052</v>
      </c>
      <c r="L159">
        <f t="shared" si="15"/>
        <v>2.5410349999999999</v>
      </c>
      <c r="M159">
        <f t="shared" si="16"/>
        <v>1.1631075000000001E-2</v>
      </c>
      <c r="N159" s="20">
        <f t="shared" si="17"/>
        <v>1.5889325560131451</v>
      </c>
      <c r="O159">
        <f t="shared" si="14"/>
        <v>131.08539708475902</v>
      </c>
      <c r="AA159" s="43" t="s">
        <v>332</v>
      </c>
      <c r="AB159" s="20">
        <v>1.6087291951742699</v>
      </c>
      <c r="AC159">
        <v>2.5449700000000002</v>
      </c>
      <c r="AD159" s="15">
        <v>1.67425E-2</v>
      </c>
      <c r="AE159">
        <v>200</v>
      </c>
      <c r="AF159" t="s">
        <v>254</v>
      </c>
      <c r="AG159" s="49" t="s">
        <v>305</v>
      </c>
      <c r="AH159" s="20">
        <v>1.56913591685202</v>
      </c>
      <c r="AI159">
        <v>2.5371000000000001</v>
      </c>
      <c r="AJ159">
        <v>6.5196500000000001E-3</v>
      </c>
      <c r="AK159">
        <v>200</v>
      </c>
      <c r="AL159" t="s">
        <v>260</v>
      </c>
    </row>
    <row r="160" spans="1:38">
      <c r="E160" t="s">
        <v>62</v>
      </c>
      <c r="F160" s="6">
        <v>3.0012555269446E-2</v>
      </c>
      <c r="G160">
        <v>1.7025469119475001</v>
      </c>
      <c r="H160">
        <v>4.1532586752710801</v>
      </c>
      <c r="I160">
        <v>4.1532586752710801</v>
      </c>
      <c r="J160">
        <v>2.9279027936092898</v>
      </c>
      <c r="K160">
        <v>1.0242830218155199</v>
      </c>
      <c r="L160">
        <f t="shared" si="15"/>
        <v>2.5446800000000001</v>
      </c>
      <c r="M160">
        <f t="shared" si="16"/>
        <v>6.224205E-3</v>
      </c>
      <c r="N160" s="20">
        <f t="shared" si="17"/>
        <v>1.5582507145658999</v>
      </c>
      <c r="O160">
        <f t="shared" si="14"/>
        <v>97.555931753335699</v>
      </c>
      <c r="AA160" s="43" t="s">
        <v>297</v>
      </c>
      <c r="AB160" s="20">
        <v>1.54736551227978</v>
      </c>
      <c r="AC160">
        <v>2.55226</v>
      </c>
      <c r="AD160" s="15">
        <v>5.9287599999999999E-3</v>
      </c>
      <c r="AE160">
        <v>200</v>
      </c>
      <c r="AF160" t="s">
        <v>257</v>
      </c>
      <c r="AG160" s="49" t="s">
        <v>305</v>
      </c>
      <c r="AH160" s="20">
        <v>1.56913591685202</v>
      </c>
      <c r="AI160">
        <v>2.5371000000000001</v>
      </c>
      <c r="AJ160">
        <v>6.5196500000000001E-3</v>
      </c>
      <c r="AK160">
        <v>200</v>
      </c>
      <c r="AL160" t="s">
        <v>260</v>
      </c>
    </row>
    <row r="161" spans="5:38">
      <c r="E161" t="s">
        <v>100</v>
      </c>
      <c r="F161" s="6">
        <v>4.0349626477383299E-2</v>
      </c>
      <c r="G161">
        <v>5.8863409915055396</v>
      </c>
      <c r="H161">
        <v>3.2009043820664802</v>
      </c>
      <c r="I161">
        <v>5.8863409915055396</v>
      </c>
      <c r="J161">
        <v>4.5436226867860103</v>
      </c>
      <c r="K161">
        <v>0.815676324066966</v>
      </c>
      <c r="L161">
        <f t="shared" si="15"/>
        <v>2.5514400000000004</v>
      </c>
      <c r="M161">
        <f t="shared" si="16"/>
        <v>7.9354750000000009E-3</v>
      </c>
      <c r="N161" s="20">
        <f t="shared" si="17"/>
        <v>1.5288470340548401</v>
      </c>
      <c r="O161">
        <f t="shared" si="14"/>
        <v>112.60631345206612</v>
      </c>
      <c r="AA161" s="43" t="s">
        <v>333</v>
      </c>
      <c r="AB161" s="20">
        <v>1.5596425947410399</v>
      </c>
      <c r="AC161">
        <v>2.5476800000000002</v>
      </c>
      <c r="AD161" s="15">
        <v>1.33629E-2</v>
      </c>
      <c r="AE161">
        <v>200</v>
      </c>
      <c r="AF161" t="s">
        <v>255</v>
      </c>
      <c r="AG161" s="49" t="s">
        <v>340</v>
      </c>
      <c r="AH161" s="20">
        <v>1.4980514733686401</v>
      </c>
      <c r="AI161">
        <v>2.5552000000000001</v>
      </c>
      <c r="AJ161">
        <v>2.5080499999999999E-3</v>
      </c>
      <c r="AK161">
        <v>200</v>
      </c>
      <c r="AL161" t="s">
        <v>258</v>
      </c>
    </row>
    <row r="162" spans="5:38">
      <c r="E162" t="s">
        <v>136</v>
      </c>
      <c r="F162" s="6">
        <v>3.3808064964888897E-2</v>
      </c>
      <c r="G162">
        <v>6.2027760186169996</v>
      </c>
      <c r="H162">
        <v>3.1392848530812398</v>
      </c>
      <c r="I162">
        <v>6.2027760186169996</v>
      </c>
      <c r="J162">
        <v>4.6710304358491204</v>
      </c>
      <c r="K162">
        <v>1.86751055613261</v>
      </c>
      <c r="L162">
        <f t="shared" si="15"/>
        <v>2.5437500000000002</v>
      </c>
      <c r="M162">
        <f t="shared" si="16"/>
        <v>8.2301450000000012E-3</v>
      </c>
      <c r="N162" s="20">
        <f t="shared" si="17"/>
        <v>1.53967655623769</v>
      </c>
      <c r="O162">
        <f t="shared" si="14"/>
        <v>138.1631998370857</v>
      </c>
      <c r="AA162" s="43" t="s">
        <v>333</v>
      </c>
      <c r="AB162" s="20">
        <v>1.5596425947410399</v>
      </c>
      <c r="AC162">
        <v>2.5476800000000002</v>
      </c>
      <c r="AD162" s="15">
        <v>1.33629E-2</v>
      </c>
      <c r="AE162">
        <v>200</v>
      </c>
      <c r="AF162" t="s">
        <v>255</v>
      </c>
      <c r="AG162" s="49" t="s">
        <v>356</v>
      </c>
      <c r="AH162" s="20">
        <v>1.51971051773434</v>
      </c>
      <c r="AI162">
        <v>2.5398200000000002</v>
      </c>
      <c r="AJ162">
        <v>3.0973900000000002E-3</v>
      </c>
      <c r="AK162">
        <v>200</v>
      </c>
      <c r="AL162" t="s">
        <v>261</v>
      </c>
    </row>
    <row r="163" spans="5:38">
      <c r="E163" t="s">
        <v>156</v>
      </c>
      <c r="F163" s="6">
        <v>3.0012555269446E-2</v>
      </c>
      <c r="G163">
        <v>1.83209018984128</v>
      </c>
      <c r="H163">
        <v>4.3703106846195299</v>
      </c>
      <c r="I163">
        <v>4.3703106846195299</v>
      </c>
      <c r="J163">
        <v>3.1012004372303998</v>
      </c>
      <c r="K163">
        <v>1.0667907050052501</v>
      </c>
      <c r="L163">
        <f t="shared" si="15"/>
        <v>2.5475099999999999</v>
      </c>
      <c r="M163">
        <f t="shared" si="16"/>
        <v>2.8027199999999999E-3</v>
      </c>
      <c r="N163" s="20">
        <f t="shared" si="17"/>
        <v>1.5088809955514901</v>
      </c>
      <c r="O163">
        <f t="shared" si="14"/>
        <v>103.33010333137305</v>
      </c>
      <c r="AA163" s="43" t="s">
        <v>340</v>
      </c>
      <c r="AB163" s="20">
        <v>1.4980514733686401</v>
      </c>
      <c r="AC163">
        <v>2.5552000000000001</v>
      </c>
      <c r="AD163" s="15">
        <v>2.5080499999999999E-3</v>
      </c>
      <c r="AE163">
        <v>200</v>
      </c>
      <c r="AF163" t="s">
        <v>258</v>
      </c>
      <c r="AG163" s="49" t="s">
        <v>356</v>
      </c>
      <c r="AH163" s="20">
        <v>1.51971051773434</v>
      </c>
      <c r="AI163">
        <v>2.5398200000000002</v>
      </c>
      <c r="AJ163">
        <v>3.0973900000000002E-3</v>
      </c>
      <c r="AK163">
        <v>200</v>
      </c>
      <c r="AL163" t="s">
        <v>261</v>
      </c>
    </row>
    <row r="168" spans="5:38" ht="30">
      <c r="R168" s="10" t="s">
        <v>566</v>
      </c>
      <c r="T168" s="10" t="s">
        <v>559</v>
      </c>
      <c r="U168" s="10" t="s">
        <v>391</v>
      </c>
      <c r="V168" s="10" t="s">
        <v>560</v>
      </c>
      <c r="W168" s="10" t="s">
        <v>391</v>
      </c>
      <c r="X168" s="10" t="s">
        <v>561</v>
      </c>
      <c r="Y168" s="10" t="s">
        <v>391</v>
      </c>
    </row>
    <row r="169" spans="5:38">
      <c r="S169" s="28" t="s">
        <v>385</v>
      </c>
      <c r="T169">
        <f>AVERAGE(J5:J36,J40:J71,J75:J106,J110:J141)</f>
        <v>1.3496249164678229</v>
      </c>
      <c r="U169">
        <f>STDEV(J5:J36,J40:J71,J75:J106,J110:J141)</f>
        <v>0.77477084884517866</v>
      </c>
      <c r="V169">
        <f>AVERAGE(K5:K36,K40:K71,K75:K106,K110:K141)</f>
        <v>0.4373583639709151</v>
      </c>
      <c r="W169">
        <f>STDEV(K5:K36,K40:K71,K75:K106,K110:K141)</f>
        <v>0.29060218345493866</v>
      </c>
      <c r="X169">
        <f>AVERAGE(O5:O36,O40:O71,O75:O106,O110:O141)</f>
        <v>41.826358222231192</v>
      </c>
      <c r="Y169">
        <f>STDEV(O5:O36,O40:O71,O75:O106,O110:O141)</f>
        <v>14.885805263144732</v>
      </c>
    </row>
    <row r="170" spans="5:38">
      <c r="S170" s="30" t="s">
        <v>383</v>
      </c>
      <c r="T170">
        <f>AVERAGE(J5:J20,J40:J55,J75:J90,J110:J125)</f>
        <v>1.4961781693399905</v>
      </c>
      <c r="U170">
        <f>STDEV(J5:J20,J40:J55,J75:J90,J110:J125)</f>
        <v>0.76380010186975644</v>
      </c>
      <c r="V170">
        <f>AVERAGE(K5:K20,K40:K55,K75:K90,K110:K125)</f>
        <v>0.49584898998987564</v>
      </c>
      <c r="W170">
        <f>STDEV(K5:K20,K40:K55,K75:K90,K110:K125)</f>
        <v>0.37868087347094759</v>
      </c>
      <c r="X170">
        <f>AVERAGE(O5:O20,O40:O55,O75:O90,O110:O125)</f>
        <v>38.989106880787922</v>
      </c>
      <c r="Y170">
        <f>STDEV(O5:O20,O40:O55,O75:O90,O110:O125)</f>
        <v>13.008643314810106</v>
      </c>
    </row>
    <row r="171" spans="5:38">
      <c r="S171" s="30" t="s">
        <v>384</v>
      </c>
      <c r="T171">
        <f>AVERAGE(J21:J36,J56:J71,J91:J106,J126:J141)</f>
        <v>1.2030716635956547</v>
      </c>
      <c r="U171">
        <f>STDEV(J21:J36,J56:J71,J91:J106,J126:J141)</f>
        <v>0.76357035394240358</v>
      </c>
      <c r="V171">
        <f>AVERAGE(K21:K36,K56:K71,K91:K106,K126:K141)</f>
        <v>0.37886773795195455</v>
      </c>
      <c r="W171">
        <f>STDEV(K21:K36,K56:K71,K91:K106,K126:K141)</f>
        <v>0.14103052761870952</v>
      </c>
      <c r="X171">
        <f>AVERAGE(O21:O36,O56:O71,O91:O106,O126:O141)</f>
        <v>44.663609563674456</v>
      </c>
      <c r="Y171">
        <f>STDEV(O21:O36,O56:O71,O91:O106,O126:O141)</f>
        <v>16.158938923628529</v>
      </c>
    </row>
    <row r="175" spans="5:38" ht="30">
      <c r="S175" s="27" t="s">
        <v>379</v>
      </c>
      <c r="T175" s="20">
        <f>AVERAGE(AB5:AB20,AH5:AH20,AB40:AB55,AH40:AH55,AB75:AB90,AH75:AH90,AB110:AB125,AH110:AH125)</f>
        <v>3.6764883287282104</v>
      </c>
      <c r="U175">
        <f>STDEV(AB5:AB20,AH5:AH20,AB40:AB55,AH40:AH55,AB75:AB90,AH75:AH90,AB110:AB125,AH110:AH125)</f>
        <v>0.77662154249240067</v>
      </c>
    </row>
    <row r="186" spans="28:37">
      <c r="AB186" s="8"/>
      <c r="AC186" s="19"/>
      <c r="AD186" s="25"/>
      <c r="AE186" s="8"/>
      <c r="AF186" s="24"/>
      <c r="AH186" s="8"/>
      <c r="AI186" s="19"/>
      <c r="AJ186" s="19"/>
      <c r="AK186" s="8"/>
    </row>
    <row r="193" spans="28:30">
      <c r="AB193" s="24"/>
      <c r="AC193" s="24"/>
      <c r="AD193" s="48"/>
    </row>
    <row r="195" spans="28:30">
      <c r="AB195" s="24"/>
      <c r="AC195" s="24"/>
      <c r="AD195" s="48"/>
    </row>
    <row r="196" spans="28:30">
      <c r="AB196" s="24"/>
      <c r="AC196" s="24"/>
      <c r="AD196" s="48"/>
    </row>
    <row r="198" spans="28:30">
      <c r="AB198" s="24"/>
      <c r="AC198" s="24"/>
      <c r="AD198" s="48"/>
    </row>
    <row r="199" spans="28:30">
      <c r="AB199" s="24"/>
      <c r="AC199" s="24"/>
      <c r="AD199" s="48"/>
    </row>
    <row r="200" spans="28:30">
      <c r="AB200" s="24"/>
      <c r="AC200" s="24"/>
      <c r="AD200" s="48"/>
    </row>
  </sheetData>
  <mergeCells count="23">
    <mergeCell ref="C38:C39"/>
    <mergeCell ref="D38:D39"/>
    <mergeCell ref="A143:A150"/>
    <mergeCell ref="C73:C74"/>
    <mergeCell ref="D73:D74"/>
    <mergeCell ref="C108:C109"/>
    <mergeCell ref="D108:D109"/>
    <mergeCell ref="G1:K1"/>
    <mergeCell ref="A108:A141"/>
    <mergeCell ref="A73:A104"/>
    <mergeCell ref="A38:A71"/>
    <mergeCell ref="B5:B20"/>
    <mergeCell ref="B21:B36"/>
    <mergeCell ref="A3:A36"/>
    <mergeCell ref="B40:B55"/>
    <mergeCell ref="B56:B71"/>
    <mergeCell ref="B91:B105"/>
    <mergeCell ref="B75:B90"/>
    <mergeCell ref="B110:B125"/>
    <mergeCell ref="B126:B141"/>
    <mergeCell ref="C2:D2"/>
    <mergeCell ref="C3:C4"/>
    <mergeCell ref="D3:D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K13" sqref="K13"/>
    </sheetView>
  </sheetViews>
  <sheetFormatPr defaultRowHeight="15"/>
  <cols>
    <col min="1" max="1" width="12.5703125" customWidth="1"/>
    <col min="2" max="2" width="21.7109375" customWidth="1"/>
    <col min="3" max="3" width="21.85546875" style="36" customWidth="1"/>
    <col min="4" max="4" width="21.42578125" customWidth="1"/>
    <col min="5" max="5" width="23.5703125" customWidth="1"/>
    <col min="6" max="6" width="24.42578125" style="36" customWidth="1"/>
    <col min="9" max="9" width="20.5703125" customWidth="1"/>
    <col min="10" max="11" width="13.28515625" bestFit="1" customWidth="1"/>
    <col min="14" max="14" width="21.140625" customWidth="1"/>
    <col min="15" max="15" width="19.140625" customWidth="1"/>
    <col min="16" max="16" width="14.42578125" customWidth="1"/>
  </cols>
  <sheetData>
    <row r="1" spans="1:26" ht="41.25" customHeight="1" thickBot="1">
      <c r="A1" s="3"/>
      <c r="B1" s="127" t="s">
        <v>392</v>
      </c>
      <c r="C1" s="128"/>
      <c r="D1" s="3"/>
      <c r="E1" s="127" t="s">
        <v>393</v>
      </c>
      <c r="F1" s="128"/>
      <c r="G1" s="3"/>
      <c r="H1" s="3"/>
      <c r="I1" s="3"/>
      <c r="J1" s="3" t="s">
        <v>441</v>
      </c>
      <c r="K1" s="3" t="s">
        <v>391</v>
      </c>
      <c r="L1" s="3"/>
      <c r="M1" s="3"/>
      <c r="N1" s="127" t="s">
        <v>437</v>
      </c>
      <c r="O1" s="141"/>
      <c r="P1" s="128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" customHeight="1" thickBot="1">
      <c r="A2" s="129" t="s">
        <v>412</v>
      </c>
      <c r="B2" s="3" t="s">
        <v>8</v>
      </c>
      <c r="C2" s="34">
        <v>2.9165350101642101E-2</v>
      </c>
      <c r="D2" s="3"/>
      <c r="E2" s="3" t="s">
        <v>17</v>
      </c>
      <c r="F2" s="34">
        <v>0.10096928941225999</v>
      </c>
      <c r="G2" s="3"/>
      <c r="H2" s="3"/>
      <c r="I2" s="3" t="s">
        <v>388</v>
      </c>
      <c r="J2" s="33">
        <f>AVERAGE(C2:C7,C18:C23,C31:C36,C47:C52,F2:F16,F18:F29,F31:F45,F47:F58)</f>
        <v>9.1409718730485576E-2</v>
      </c>
      <c r="K2" s="33">
        <f>STDEV((C2:C7,C18:C23,C31:C36,C47:C52,F2:F16,F18:F29,F31:F45,F47:F58))</f>
        <v>0.15229194993248782</v>
      </c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" customHeight="1" thickBot="1">
      <c r="A3" s="130"/>
      <c r="B3" s="3" t="s">
        <v>16</v>
      </c>
      <c r="C3" s="34">
        <v>3.3852626878066797E-2</v>
      </c>
      <c r="D3" s="3"/>
      <c r="E3" s="3" t="s">
        <v>18</v>
      </c>
      <c r="F3" s="34">
        <v>0.113440800444463</v>
      </c>
      <c r="G3" s="3"/>
      <c r="H3" s="3"/>
      <c r="I3" s="3" t="s">
        <v>387</v>
      </c>
      <c r="J3" s="33">
        <f>AVERAGE(C2:C7,C18:C23,C31:C36,C47:C52)</f>
        <v>3.4299948582806383E-2</v>
      </c>
      <c r="K3" s="33">
        <f>STDEV(C2:C7,C18:C23,C31:C36,C47:C52)</f>
        <v>1.7080676413191515E-2</v>
      </c>
      <c r="L3" s="3"/>
      <c r="M3" s="3"/>
      <c r="N3" s="3"/>
      <c r="O3" s="137" t="s">
        <v>395</v>
      </c>
      <c r="P3" s="138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thickBot="1">
      <c r="A4" s="130"/>
      <c r="B4" s="3" t="s">
        <v>15</v>
      </c>
      <c r="C4" s="34">
        <v>4.2133552625463103E-2</v>
      </c>
      <c r="D4" s="3"/>
      <c r="E4" s="3" t="s">
        <v>0</v>
      </c>
      <c r="F4" s="34">
        <v>3.2236118811972699E-2</v>
      </c>
      <c r="G4" s="3"/>
      <c r="H4" s="3"/>
      <c r="I4" s="3" t="s">
        <v>390</v>
      </c>
      <c r="J4" s="33">
        <f>AVERAGE(F2:F16,F18:F29,F31:F45,F47:F58)</f>
        <v>0.11679183879612078</v>
      </c>
      <c r="K4" s="33">
        <f>STDEV(F2:F16,F18:F29,F31:F45,F47:F58)</f>
        <v>0.17730008987549323</v>
      </c>
      <c r="L4" s="3"/>
      <c r="M4" s="3"/>
      <c r="N4" s="135" t="s">
        <v>394</v>
      </c>
      <c r="O4" s="139"/>
      <c r="P4" s="140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thickBot="1">
      <c r="A5" s="130"/>
      <c r="B5" s="3" t="s">
        <v>19</v>
      </c>
      <c r="C5" s="34">
        <v>3.6003504357571797E-2</v>
      </c>
      <c r="D5" s="3"/>
      <c r="E5" s="3" t="s">
        <v>1</v>
      </c>
      <c r="F5" s="34">
        <v>3.6120645605623398E-2</v>
      </c>
      <c r="G5" s="3"/>
      <c r="H5" s="3"/>
      <c r="I5" s="3" t="s">
        <v>389</v>
      </c>
      <c r="J5" s="33">
        <f>AVERAGE(C66:C71)</f>
        <v>2.9440291072648766E-2</v>
      </c>
      <c r="K5" s="33">
        <f>STDEV(C66:C71)</f>
        <v>6.8303326488077937E-3</v>
      </c>
      <c r="L5" s="3"/>
      <c r="M5" s="3"/>
      <c r="N5" s="136"/>
      <c r="O5" s="42" t="s">
        <v>387</v>
      </c>
      <c r="P5" s="42" t="s">
        <v>386</v>
      </c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thickBot="1">
      <c r="A6" s="130"/>
      <c r="B6" s="3" t="s">
        <v>13</v>
      </c>
      <c r="C6" s="34">
        <v>4.8971394220510001E-2</v>
      </c>
      <c r="D6" s="3"/>
      <c r="E6" s="3" t="s">
        <v>4</v>
      </c>
      <c r="F6" s="34">
        <v>9.3695466473745201E-2</v>
      </c>
      <c r="G6" s="3"/>
      <c r="H6" s="3"/>
      <c r="I6" s="3"/>
      <c r="J6" s="3"/>
      <c r="K6" s="3"/>
      <c r="L6" s="3"/>
      <c r="M6" s="3"/>
      <c r="N6" s="42" t="s">
        <v>396</v>
      </c>
      <c r="O6" s="42" t="s">
        <v>397</v>
      </c>
      <c r="P6" s="42" t="s">
        <v>396</v>
      </c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thickBot="1">
      <c r="A7" s="130"/>
      <c r="B7" s="3" t="s">
        <v>3</v>
      </c>
      <c r="C7" s="34">
        <v>4.4517339560826999E-2</v>
      </c>
      <c r="D7" s="3"/>
      <c r="E7" s="3" t="s">
        <v>5</v>
      </c>
      <c r="F7" s="34">
        <v>0.116816191023216</v>
      </c>
      <c r="G7" s="3"/>
      <c r="H7" s="3"/>
      <c r="I7" s="3"/>
      <c r="J7" s="3"/>
      <c r="K7" s="3"/>
      <c r="L7" s="3"/>
      <c r="M7" s="3"/>
      <c r="N7" s="42" t="s">
        <v>398</v>
      </c>
      <c r="O7" s="42" t="s">
        <v>399</v>
      </c>
      <c r="P7" s="42" t="s">
        <v>420</v>
      </c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thickBot="1">
      <c r="A8" s="130"/>
      <c r="B8" s="3"/>
      <c r="C8" s="34"/>
      <c r="D8" s="3"/>
      <c r="E8" s="3" t="s">
        <v>6</v>
      </c>
      <c r="F8" s="34">
        <v>7.2774768551274793E-2</v>
      </c>
      <c r="G8" s="3"/>
      <c r="H8" s="3"/>
      <c r="I8" s="3"/>
      <c r="J8" s="3"/>
      <c r="K8" s="3"/>
      <c r="L8" s="3"/>
      <c r="M8" s="3"/>
      <c r="N8" s="42" t="s">
        <v>400</v>
      </c>
      <c r="O8" s="42" t="s">
        <v>401</v>
      </c>
      <c r="P8" s="42" t="s">
        <v>421</v>
      </c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thickBot="1">
      <c r="A9" s="130"/>
      <c r="B9" s="3"/>
      <c r="C9" s="34"/>
      <c r="D9" s="3"/>
      <c r="E9" s="3" t="s">
        <v>10</v>
      </c>
      <c r="F9" s="34">
        <v>5.2302823395794597E-2</v>
      </c>
      <c r="G9" s="3"/>
      <c r="H9" s="3"/>
      <c r="I9" s="3"/>
      <c r="J9" s="3"/>
      <c r="K9" s="3"/>
      <c r="L9" s="3"/>
      <c r="M9" s="3"/>
      <c r="N9" s="42" t="s">
        <v>402</v>
      </c>
      <c r="O9" s="42" t="s">
        <v>403</v>
      </c>
      <c r="P9" s="42" t="s">
        <v>422</v>
      </c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thickBot="1">
      <c r="A10" s="130"/>
      <c r="B10" s="3"/>
      <c r="C10" s="34"/>
      <c r="D10" s="3"/>
      <c r="E10" s="3" t="s">
        <v>11</v>
      </c>
      <c r="F10" s="34">
        <v>4.6202696262465801E-2</v>
      </c>
      <c r="G10" s="3"/>
      <c r="H10" s="3"/>
      <c r="I10" s="3"/>
      <c r="J10" s="3"/>
      <c r="K10" s="3"/>
      <c r="L10" s="3"/>
      <c r="M10" s="3"/>
      <c r="N10" s="42">
        <v>2</v>
      </c>
      <c r="O10" s="42" t="s">
        <v>404</v>
      </c>
      <c r="P10" s="42" t="s">
        <v>423</v>
      </c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thickBot="1">
      <c r="A11" s="130"/>
      <c r="B11" s="3"/>
      <c r="C11" s="34"/>
      <c r="D11" s="3"/>
      <c r="E11" s="3" t="s">
        <v>20</v>
      </c>
      <c r="F11" s="34">
        <v>7.7506888996316997E-2</v>
      </c>
      <c r="G11" s="3"/>
      <c r="H11" s="3"/>
      <c r="I11" s="3"/>
      <c r="J11" s="3"/>
      <c r="K11" s="3"/>
      <c r="L11" s="3"/>
      <c r="M11" s="3"/>
      <c r="N11" s="42">
        <v>3</v>
      </c>
      <c r="O11" s="42" t="s">
        <v>405</v>
      </c>
      <c r="P11" s="42" t="s">
        <v>424</v>
      </c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thickBot="1">
      <c r="A12" s="130"/>
      <c r="B12" s="3"/>
      <c r="C12" s="34"/>
      <c r="D12" s="3"/>
      <c r="E12" s="3" t="s">
        <v>21</v>
      </c>
      <c r="F12" s="34">
        <v>8.2733799797113095E-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thickBot="1">
      <c r="A13" s="130"/>
      <c r="B13" s="3"/>
      <c r="C13" s="34"/>
      <c r="D13" s="3"/>
      <c r="E13" s="3" t="s">
        <v>12</v>
      </c>
      <c r="F13" s="34">
        <v>6.7230959261516704E-2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thickBot="1">
      <c r="A14" s="130"/>
      <c r="B14" s="3"/>
      <c r="C14" s="37"/>
      <c r="D14" s="3"/>
      <c r="E14" s="3" t="s">
        <v>14</v>
      </c>
      <c r="F14" s="34">
        <v>8.7163161642794904E-2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thickBot="1">
      <c r="A15" s="130"/>
      <c r="B15" s="3"/>
      <c r="C15" s="34"/>
      <c r="D15" s="3"/>
      <c r="E15" s="3" t="s">
        <v>9</v>
      </c>
      <c r="F15" s="34">
        <v>4.8809407979076701E-2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thickBot="1">
      <c r="A16" s="131"/>
      <c r="B16" s="3"/>
      <c r="C16" s="34"/>
      <c r="D16" s="3"/>
      <c r="E16" s="3" t="s">
        <v>2</v>
      </c>
      <c r="F16" s="34">
        <v>5.1551186345218603E-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thickBot="1">
      <c r="A17" s="4"/>
      <c r="B17" s="3"/>
      <c r="C17" s="34"/>
      <c r="D17" s="3"/>
      <c r="E17" s="3"/>
      <c r="F17" s="34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" customHeight="1" thickBot="1">
      <c r="A18" s="129" t="s">
        <v>413</v>
      </c>
      <c r="B18" s="3" t="s">
        <v>1</v>
      </c>
      <c r="C18" s="34">
        <v>1.7236781369112698E-2</v>
      </c>
      <c r="D18" s="3"/>
      <c r="E18" s="3" t="s">
        <v>16</v>
      </c>
      <c r="F18" s="34">
        <v>3.4128358926147503E-2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thickBot="1">
      <c r="A19" s="130"/>
      <c r="B19" s="3" t="s">
        <v>18</v>
      </c>
      <c r="C19" s="34">
        <v>1.9463859454599899E-2</v>
      </c>
      <c r="D19" s="3"/>
      <c r="E19" s="3" t="s">
        <v>17</v>
      </c>
      <c r="F19" s="34">
        <v>2.3087240345011299E-2</v>
      </c>
      <c r="G19" s="3"/>
      <c r="H19" s="3"/>
      <c r="I19" s="3"/>
      <c r="J19" s="3"/>
      <c r="K19" s="3"/>
      <c r="L19" s="3"/>
      <c r="M19" s="3"/>
      <c r="N19" s="3"/>
      <c r="O19" s="137" t="s">
        <v>395</v>
      </c>
      <c r="P19" s="138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thickBot="1">
      <c r="A20" s="130"/>
      <c r="B20" s="3" t="s">
        <v>22</v>
      </c>
      <c r="C20" s="34">
        <v>2.66561043692034E-2</v>
      </c>
      <c r="D20" s="3"/>
      <c r="E20" s="3" t="s">
        <v>0</v>
      </c>
      <c r="F20" s="34">
        <v>3.9873028641070701E-2</v>
      </c>
      <c r="G20" s="3"/>
      <c r="H20" s="3"/>
      <c r="I20" s="3"/>
      <c r="J20" s="3"/>
      <c r="K20" s="3"/>
      <c r="L20" s="3"/>
      <c r="M20" s="3"/>
      <c r="N20" s="135" t="s">
        <v>394</v>
      </c>
      <c r="O20" s="139"/>
      <c r="P20" s="140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thickBot="1">
      <c r="A21" s="130"/>
      <c r="B21" s="3" t="s">
        <v>10</v>
      </c>
      <c r="C21" s="34">
        <v>4.5942495445160297E-2</v>
      </c>
      <c r="D21" s="3"/>
      <c r="E21" s="3" t="s">
        <v>8</v>
      </c>
      <c r="F21" s="34">
        <v>4.6416874588089602E-2</v>
      </c>
      <c r="G21" s="3"/>
      <c r="H21" s="3"/>
      <c r="I21" s="3"/>
      <c r="J21" s="3"/>
      <c r="K21" s="3"/>
      <c r="L21" s="3"/>
      <c r="M21" s="3"/>
      <c r="N21" s="136"/>
      <c r="O21" s="42" t="s">
        <v>387</v>
      </c>
      <c r="P21" s="42" t="s">
        <v>386</v>
      </c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thickBot="1">
      <c r="A22" s="130"/>
      <c r="B22" s="3" t="s">
        <v>25</v>
      </c>
      <c r="C22" s="34">
        <v>2.2442401650404901E-2</v>
      </c>
      <c r="D22" s="3"/>
      <c r="E22" s="3" t="s">
        <v>11</v>
      </c>
      <c r="F22" s="34">
        <v>5.5238179972366103E-2</v>
      </c>
      <c r="G22" s="3"/>
      <c r="H22" s="3"/>
      <c r="I22" s="3"/>
      <c r="J22" s="3"/>
      <c r="K22" s="3"/>
      <c r="L22" s="3"/>
      <c r="M22" s="3"/>
      <c r="N22" s="42" t="s">
        <v>396</v>
      </c>
      <c r="O22" s="42" t="s">
        <v>406</v>
      </c>
      <c r="P22" s="42" t="s">
        <v>425</v>
      </c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thickBot="1">
      <c r="A23" s="130"/>
      <c r="B23" s="3" t="s">
        <v>23</v>
      </c>
      <c r="C23" s="34">
        <v>2.4031992116685601E-2</v>
      </c>
      <c r="D23" s="3"/>
      <c r="E23" s="3" t="s">
        <v>15</v>
      </c>
      <c r="F23" s="34">
        <v>7.5942590472367594E-2</v>
      </c>
      <c r="G23" s="3"/>
      <c r="H23" s="3"/>
      <c r="I23" s="3"/>
      <c r="J23" s="3"/>
      <c r="K23" s="3"/>
      <c r="L23" s="3"/>
      <c r="M23" s="3"/>
      <c r="N23" s="42" t="s">
        <v>398</v>
      </c>
      <c r="O23" s="42" t="s">
        <v>407</v>
      </c>
      <c r="P23" s="42" t="s">
        <v>426</v>
      </c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thickBot="1">
      <c r="A24" s="130"/>
      <c r="B24" s="3"/>
      <c r="C24" s="34"/>
      <c r="D24" s="3"/>
      <c r="E24" s="3" t="s">
        <v>4</v>
      </c>
      <c r="F24" s="34">
        <v>5.98079732069964E-2</v>
      </c>
      <c r="G24" s="3"/>
      <c r="H24" s="3"/>
      <c r="I24" s="3"/>
      <c r="J24" s="3"/>
      <c r="K24" s="3"/>
      <c r="L24" s="3"/>
      <c r="M24" s="3"/>
      <c r="N24" s="42" t="s">
        <v>400</v>
      </c>
      <c r="O24" s="42" t="s">
        <v>408</v>
      </c>
      <c r="P24" s="42" t="s">
        <v>427</v>
      </c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thickBot="1">
      <c r="A25" s="130"/>
      <c r="B25" s="3"/>
      <c r="C25" s="34"/>
      <c r="D25" s="3"/>
      <c r="E25" s="3" t="s">
        <v>5</v>
      </c>
      <c r="F25" s="34">
        <v>6.2024013078408297E-2</v>
      </c>
      <c r="G25" s="3"/>
      <c r="H25" s="3"/>
      <c r="I25" s="3"/>
      <c r="J25" s="3"/>
      <c r="K25" s="3"/>
      <c r="L25" s="3"/>
      <c r="M25" s="3"/>
      <c r="N25" s="42" t="s">
        <v>402</v>
      </c>
      <c r="O25" s="42" t="s">
        <v>409</v>
      </c>
      <c r="P25" s="42" t="s">
        <v>428</v>
      </c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thickBot="1">
      <c r="A26" s="130"/>
      <c r="B26" s="3"/>
      <c r="C26" s="34"/>
      <c r="D26" s="3"/>
      <c r="E26" s="3" t="s">
        <v>24</v>
      </c>
      <c r="F26" s="34">
        <v>5.25289156598618E-2</v>
      </c>
      <c r="G26" s="3"/>
      <c r="H26" s="3"/>
      <c r="I26" s="3"/>
      <c r="J26" s="3"/>
      <c r="K26" s="3"/>
      <c r="L26" s="3"/>
      <c r="M26" s="3"/>
      <c r="N26" s="42">
        <v>2</v>
      </c>
      <c r="O26" s="42" t="s">
        <v>410</v>
      </c>
      <c r="P26" s="42" t="s">
        <v>429</v>
      </c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thickBot="1">
      <c r="A27" s="130"/>
      <c r="B27" s="3"/>
      <c r="C27" s="34"/>
      <c r="D27" s="3"/>
      <c r="E27" s="3" t="s">
        <v>13</v>
      </c>
      <c r="F27" s="34">
        <v>3.9302530502171598E-2</v>
      </c>
      <c r="G27" s="3"/>
      <c r="H27" s="3"/>
      <c r="I27" s="3"/>
      <c r="J27" s="3"/>
      <c r="K27" s="3"/>
      <c r="L27" s="3"/>
      <c r="M27" s="3"/>
      <c r="N27" s="42">
        <v>3</v>
      </c>
      <c r="O27" s="42" t="s">
        <v>411</v>
      </c>
      <c r="P27" s="42" t="s">
        <v>430</v>
      </c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thickBot="1">
      <c r="A28" s="130"/>
      <c r="B28" s="3"/>
      <c r="C28" s="34"/>
      <c r="D28" s="3"/>
      <c r="E28" s="3" t="s">
        <v>9</v>
      </c>
      <c r="F28" s="34">
        <v>4.5593836090280698E-2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thickBot="1">
      <c r="A29" s="131"/>
      <c r="B29" s="3"/>
      <c r="C29" s="34"/>
      <c r="D29" s="3"/>
      <c r="E29" s="3" t="s">
        <v>26</v>
      </c>
      <c r="F29" s="34">
        <v>5.9320491702321697E-2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thickBot="1">
      <c r="A30" s="4"/>
      <c r="B30" s="3"/>
      <c r="C30" s="34"/>
      <c r="D30" s="3"/>
      <c r="E30" s="3"/>
      <c r="F30" s="34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" customHeight="1" thickBot="1">
      <c r="A31" s="129" t="s">
        <v>414</v>
      </c>
      <c r="B31" s="3" t="s">
        <v>29</v>
      </c>
      <c r="C31" s="34">
        <v>6.2616440626364206E-2</v>
      </c>
      <c r="D31" s="3"/>
      <c r="E31" s="3" t="s">
        <v>30</v>
      </c>
      <c r="F31" s="34">
        <v>0.78474053283732403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" customHeight="1" thickBot="1">
      <c r="A32" s="130"/>
      <c r="B32" s="3" t="s">
        <v>18</v>
      </c>
      <c r="C32" s="34">
        <v>1.7070100941978202E-2</v>
      </c>
      <c r="D32" s="3"/>
      <c r="E32" s="3" t="s">
        <v>31</v>
      </c>
      <c r="F32" s="34">
        <v>0.83550391900154297</v>
      </c>
      <c r="G32" s="3"/>
      <c r="H32" s="3"/>
      <c r="I32" s="3"/>
      <c r="J32" s="3"/>
      <c r="K32" s="3"/>
      <c r="L32" s="3"/>
      <c r="M32" s="3"/>
      <c r="N32" s="3"/>
      <c r="O32" s="137" t="s">
        <v>395</v>
      </c>
      <c r="P32" s="138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thickBot="1">
      <c r="A33" s="130"/>
      <c r="B33" s="3" t="s">
        <v>4</v>
      </c>
      <c r="C33" s="34">
        <v>2.38037238037897E-2</v>
      </c>
      <c r="D33" s="3"/>
      <c r="E33" s="3" t="s">
        <v>32</v>
      </c>
      <c r="F33" s="34">
        <v>0.84615561642885495</v>
      </c>
      <c r="G33" s="3"/>
      <c r="H33" s="3"/>
      <c r="I33" s="3"/>
      <c r="J33" s="3"/>
      <c r="K33" s="3"/>
      <c r="L33" s="3"/>
      <c r="M33" s="3"/>
      <c r="N33" s="135" t="s">
        <v>394</v>
      </c>
      <c r="O33" s="139"/>
      <c r="P33" s="140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thickBot="1">
      <c r="A34" s="130"/>
      <c r="B34" s="3" t="s">
        <v>10</v>
      </c>
      <c r="C34" s="34">
        <v>3.6508006255297702E-2</v>
      </c>
      <c r="D34" s="3"/>
      <c r="E34" s="3" t="s">
        <v>16</v>
      </c>
      <c r="F34" s="34">
        <v>5.4956273704767897E-2</v>
      </c>
      <c r="G34" s="3"/>
      <c r="H34" s="3"/>
      <c r="I34" s="3"/>
      <c r="J34" s="3"/>
      <c r="K34" s="3"/>
      <c r="L34" s="3"/>
      <c r="M34" s="3"/>
      <c r="N34" s="136"/>
      <c r="O34" s="42" t="s">
        <v>387</v>
      </c>
      <c r="P34" s="42" t="s">
        <v>386</v>
      </c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thickBot="1">
      <c r="A35" s="130"/>
      <c r="B35" s="3" t="s">
        <v>25</v>
      </c>
      <c r="C35" s="34">
        <v>8.8406386164800302E-2</v>
      </c>
      <c r="D35" s="3"/>
      <c r="E35" s="3" t="s">
        <v>17</v>
      </c>
      <c r="F35" s="34">
        <v>6.9031916109658198E-2</v>
      </c>
      <c r="G35" s="3"/>
      <c r="H35" s="3"/>
      <c r="I35" s="3"/>
      <c r="J35" s="3"/>
      <c r="K35" s="3"/>
      <c r="L35" s="3"/>
      <c r="M35" s="3"/>
      <c r="N35" s="42" t="s">
        <v>396</v>
      </c>
      <c r="O35" s="42" t="s">
        <v>406</v>
      </c>
      <c r="P35" s="42" t="s">
        <v>431</v>
      </c>
      <c r="Q35" s="132" t="s">
        <v>433</v>
      </c>
      <c r="R35" s="133"/>
      <c r="S35" s="133"/>
      <c r="T35" s="133"/>
      <c r="U35" s="134"/>
      <c r="V35" s="3"/>
      <c r="W35" s="3"/>
      <c r="X35" s="3"/>
      <c r="Y35" s="3"/>
      <c r="Z35" s="3"/>
    </row>
    <row r="36" spans="1:26" ht="15.75" thickBot="1">
      <c r="A36" s="130"/>
      <c r="B36" s="3" t="s">
        <v>2</v>
      </c>
      <c r="C36" s="34">
        <v>2.5251128442349099E-2</v>
      </c>
      <c r="D36" s="3"/>
      <c r="E36" s="3" t="s">
        <v>27</v>
      </c>
      <c r="F36" s="34">
        <v>0.12525197126491799</v>
      </c>
      <c r="G36" s="3"/>
      <c r="H36" s="3"/>
      <c r="I36" s="3"/>
      <c r="J36" s="3"/>
      <c r="K36" s="3"/>
      <c r="L36" s="3"/>
      <c r="M36" s="3"/>
      <c r="N36" s="42" t="s">
        <v>398</v>
      </c>
      <c r="O36" s="42" t="s">
        <v>416</v>
      </c>
      <c r="P36" s="42" t="s">
        <v>432</v>
      </c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thickBot="1">
      <c r="A37" s="130"/>
      <c r="B37" s="3"/>
      <c r="C37" s="34"/>
      <c r="D37" s="3"/>
      <c r="E37" s="3" t="s">
        <v>28</v>
      </c>
      <c r="F37" s="34">
        <v>9.6887044559033103E-2</v>
      </c>
      <c r="G37" s="3"/>
      <c r="H37" s="3"/>
      <c r="I37" s="3"/>
      <c r="J37" s="3"/>
      <c r="K37" s="3"/>
      <c r="L37" s="3"/>
      <c r="M37" s="3"/>
      <c r="N37" s="42" t="s">
        <v>400</v>
      </c>
      <c r="O37" s="42" t="s">
        <v>417</v>
      </c>
      <c r="P37" s="42" t="s">
        <v>434</v>
      </c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thickBot="1">
      <c r="A38" s="130"/>
      <c r="B38" s="3"/>
      <c r="C38" s="34"/>
      <c r="D38" s="3"/>
      <c r="E38" s="3" t="s">
        <v>11</v>
      </c>
      <c r="F38" s="34">
        <v>0.104474194761825</v>
      </c>
      <c r="G38" s="3"/>
      <c r="H38" s="3"/>
      <c r="I38" s="3"/>
      <c r="J38" s="3"/>
      <c r="K38" s="3"/>
      <c r="L38" s="3"/>
      <c r="M38" s="3"/>
      <c r="N38" s="42" t="s">
        <v>402</v>
      </c>
      <c r="O38" s="42" t="s">
        <v>409</v>
      </c>
      <c r="P38" s="42" t="s">
        <v>428</v>
      </c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thickBot="1">
      <c r="A39" s="130"/>
      <c r="B39" s="3"/>
      <c r="C39" s="34"/>
      <c r="D39" s="3"/>
      <c r="E39" s="3" t="s">
        <v>15</v>
      </c>
      <c r="F39" s="34">
        <v>0.102665468935383</v>
      </c>
      <c r="G39" s="3"/>
      <c r="H39" s="3"/>
      <c r="I39" s="3"/>
      <c r="J39" s="3"/>
      <c r="K39" s="3"/>
      <c r="L39" s="3"/>
      <c r="M39" s="3"/>
      <c r="N39" s="42">
        <v>2</v>
      </c>
      <c r="O39" s="42" t="s">
        <v>410</v>
      </c>
      <c r="P39" s="42" t="s">
        <v>429</v>
      </c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thickBot="1">
      <c r="A40" s="130"/>
      <c r="B40" s="3"/>
      <c r="C40" s="34"/>
      <c r="D40" s="3"/>
      <c r="E40" s="3" t="s">
        <v>5</v>
      </c>
      <c r="F40" s="34">
        <v>3.2464379037234502E-2</v>
      </c>
      <c r="G40" s="3"/>
      <c r="H40" s="3"/>
      <c r="I40" s="3"/>
      <c r="J40" s="3"/>
      <c r="K40" s="3"/>
      <c r="L40" s="3"/>
      <c r="M40" s="3"/>
      <c r="N40" s="42">
        <v>3</v>
      </c>
      <c r="O40" s="42" t="s">
        <v>411</v>
      </c>
      <c r="P40" s="42" t="s">
        <v>430</v>
      </c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thickBot="1">
      <c r="A41" s="130"/>
      <c r="B41" s="3"/>
      <c r="C41" s="34"/>
      <c r="D41" s="3"/>
      <c r="E41" s="3" t="s">
        <v>22</v>
      </c>
      <c r="F41" s="34">
        <v>4.5387091245700797E-2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thickBot="1">
      <c r="A42" s="130"/>
      <c r="B42" s="3"/>
      <c r="C42" s="34"/>
      <c r="D42" s="3"/>
      <c r="E42" s="3" t="s">
        <v>24</v>
      </c>
      <c r="F42" s="34">
        <v>0.156094072633124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thickBot="1">
      <c r="A43" s="130"/>
      <c r="B43" s="3"/>
      <c r="C43" s="34"/>
      <c r="D43" s="3"/>
      <c r="E43" s="3" t="s">
        <v>13</v>
      </c>
      <c r="F43" s="34">
        <v>9.7358569005665502E-2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thickBot="1">
      <c r="A44" s="130"/>
      <c r="B44" s="3"/>
      <c r="C44" s="34"/>
      <c r="D44" s="3"/>
      <c r="E44" s="3" t="s">
        <v>3</v>
      </c>
      <c r="F44" s="34">
        <v>7.1855210250308596E-2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thickBot="1">
      <c r="A45" s="131"/>
      <c r="B45" s="3"/>
      <c r="C45" s="34"/>
      <c r="D45" s="3"/>
      <c r="E45" s="3" t="s">
        <v>9</v>
      </c>
      <c r="F45" s="34">
        <v>7.9751028727248499E-2</v>
      </c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thickBot="1">
      <c r="A46" s="4"/>
      <c r="B46" s="3"/>
      <c r="C46" s="34"/>
      <c r="D46" s="3"/>
      <c r="E46" s="3"/>
      <c r="F46" s="34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" customHeight="1" thickBot="1">
      <c r="A47" s="129" t="s">
        <v>415</v>
      </c>
      <c r="B47" s="3" t="s">
        <v>8</v>
      </c>
      <c r="C47" s="34">
        <v>1.4632934368269601E-2</v>
      </c>
      <c r="D47" s="3"/>
      <c r="E47" s="3" t="s">
        <v>16</v>
      </c>
      <c r="F47" s="34">
        <v>4.0407846170777001E-2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thickBot="1">
      <c r="A48" s="130"/>
      <c r="B48" s="3" t="s">
        <v>17</v>
      </c>
      <c r="C48" s="34">
        <v>2.2146003465946501E-2</v>
      </c>
      <c r="D48" s="3"/>
      <c r="E48" s="3" t="s">
        <v>18</v>
      </c>
      <c r="F48" s="34">
        <v>4.0480091561307198E-2</v>
      </c>
      <c r="G48" s="3"/>
      <c r="H48" s="3"/>
      <c r="I48" s="3"/>
      <c r="J48" s="3"/>
      <c r="K48" s="3"/>
      <c r="L48" s="3"/>
      <c r="M48" s="3"/>
      <c r="N48" s="3"/>
      <c r="O48" s="137" t="s">
        <v>395</v>
      </c>
      <c r="P48" s="138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thickBot="1">
      <c r="A49" s="130"/>
      <c r="B49" s="3" t="s">
        <v>5</v>
      </c>
      <c r="C49" s="34">
        <v>1.9803116700606398E-2</v>
      </c>
      <c r="D49" s="3"/>
      <c r="E49" s="3" t="s">
        <v>0</v>
      </c>
      <c r="F49" s="34">
        <v>7.8442028915384099E-2</v>
      </c>
      <c r="G49" s="3"/>
      <c r="H49" s="3"/>
      <c r="I49" s="3"/>
      <c r="J49" s="3"/>
      <c r="K49" s="3"/>
      <c r="L49" s="3"/>
      <c r="M49" s="3"/>
      <c r="N49" s="135" t="s">
        <v>394</v>
      </c>
      <c r="O49" s="139"/>
      <c r="P49" s="140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thickBot="1">
      <c r="A50" s="130"/>
      <c r="B50" s="3" t="s">
        <v>10</v>
      </c>
      <c r="C50" s="34">
        <v>5.3804041017547898E-2</v>
      </c>
      <c r="D50" s="3"/>
      <c r="E50" s="3" t="s">
        <v>1</v>
      </c>
      <c r="F50" s="34">
        <v>8.3474164912308801E-2</v>
      </c>
      <c r="G50" s="3"/>
      <c r="H50" s="3"/>
      <c r="I50" s="3"/>
      <c r="J50" s="3"/>
      <c r="K50" s="3"/>
      <c r="L50" s="3"/>
      <c r="M50" s="3"/>
      <c r="N50" s="136"/>
      <c r="O50" s="42" t="s">
        <v>387</v>
      </c>
      <c r="P50" s="42" t="s">
        <v>386</v>
      </c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thickBot="1">
      <c r="A51" s="130"/>
      <c r="B51" s="3" t="s">
        <v>13</v>
      </c>
      <c r="C51" s="34">
        <v>3.3997516141050697E-2</v>
      </c>
      <c r="D51" s="3"/>
      <c r="E51" s="3" t="s">
        <v>4</v>
      </c>
      <c r="F51" s="34">
        <v>0.217316373998241</v>
      </c>
      <c r="G51" s="3"/>
      <c r="H51" s="3"/>
      <c r="I51" s="3"/>
      <c r="J51" s="3"/>
      <c r="K51" s="3"/>
      <c r="L51" s="3"/>
      <c r="M51" s="3"/>
      <c r="N51" s="42" t="s">
        <v>396</v>
      </c>
      <c r="O51" s="42" t="s">
        <v>418</v>
      </c>
      <c r="P51" s="42" t="s">
        <v>398</v>
      </c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thickBot="1">
      <c r="A52" s="130"/>
      <c r="B52" s="3" t="s">
        <v>3</v>
      </c>
      <c r="C52" s="34">
        <v>3.4741965910105199E-2</v>
      </c>
      <c r="D52" s="3"/>
      <c r="E52" s="3" t="s">
        <v>22</v>
      </c>
      <c r="F52" s="34">
        <v>0.22406676192500299</v>
      </c>
      <c r="G52" s="3"/>
      <c r="H52" s="3"/>
      <c r="I52" s="3"/>
      <c r="J52" s="3"/>
      <c r="K52" s="3"/>
      <c r="L52" s="3"/>
      <c r="M52" s="3"/>
      <c r="N52" s="42" t="s">
        <v>398</v>
      </c>
      <c r="O52" s="42" t="s">
        <v>399</v>
      </c>
      <c r="P52" s="42" t="s">
        <v>420</v>
      </c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thickBot="1">
      <c r="A53" s="130"/>
      <c r="B53" s="3"/>
      <c r="C53" s="34"/>
      <c r="D53" s="3"/>
      <c r="E53" s="3" t="s">
        <v>11</v>
      </c>
      <c r="F53" s="34">
        <v>6.8557211617814501E-2</v>
      </c>
      <c r="G53" s="3"/>
      <c r="H53" s="3"/>
      <c r="I53" s="3"/>
      <c r="J53" s="3"/>
      <c r="K53" s="3"/>
      <c r="L53" s="3"/>
      <c r="M53" s="3"/>
      <c r="N53" s="42" t="s">
        <v>400</v>
      </c>
      <c r="O53" s="42" t="s">
        <v>419</v>
      </c>
      <c r="P53" s="42" t="s">
        <v>400</v>
      </c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thickBot="1">
      <c r="A54" s="130"/>
      <c r="B54" s="3"/>
      <c r="C54" s="34"/>
      <c r="D54" s="3"/>
      <c r="E54" s="3" t="s">
        <v>15</v>
      </c>
      <c r="F54" s="34">
        <v>7.6260829580884107E-2</v>
      </c>
      <c r="G54" s="3"/>
      <c r="H54" s="3"/>
      <c r="I54" s="3"/>
      <c r="J54" s="3"/>
      <c r="K54" s="3"/>
      <c r="L54" s="3"/>
      <c r="M54" s="3"/>
      <c r="N54" s="42" t="s">
        <v>402</v>
      </c>
      <c r="O54" s="42" t="s">
        <v>409</v>
      </c>
      <c r="P54" s="42" t="s">
        <v>428</v>
      </c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thickBot="1">
      <c r="A55" s="130"/>
      <c r="B55" s="3"/>
      <c r="C55" s="34"/>
      <c r="D55" s="3"/>
      <c r="E55" s="3" t="s">
        <v>24</v>
      </c>
      <c r="F55" s="34">
        <v>9.8734913567555899E-2</v>
      </c>
      <c r="G55" s="3"/>
      <c r="H55" s="3"/>
      <c r="I55" s="3"/>
      <c r="J55" s="3"/>
      <c r="K55" s="3"/>
      <c r="L55" s="3"/>
      <c r="M55" s="3"/>
      <c r="N55" s="42">
        <v>2</v>
      </c>
      <c r="O55" s="42" t="s">
        <v>404</v>
      </c>
      <c r="P55" s="42" t="s">
        <v>423</v>
      </c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thickBot="1">
      <c r="A56" s="130"/>
      <c r="B56" s="3"/>
      <c r="C56" s="34"/>
      <c r="D56" s="3"/>
      <c r="E56" s="3" t="s">
        <v>25</v>
      </c>
      <c r="F56" s="34">
        <v>0.106423005455601</v>
      </c>
      <c r="G56" s="3"/>
      <c r="H56" s="3"/>
      <c r="I56" s="3"/>
      <c r="J56" s="3"/>
      <c r="K56" s="3"/>
      <c r="L56" s="3"/>
      <c r="M56" s="3"/>
      <c r="N56" s="42">
        <v>3</v>
      </c>
      <c r="O56" s="42" t="s">
        <v>405</v>
      </c>
      <c r="P56" s="42" t="s">
        <v>424</v>
      </c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thickBot="1">
      <c r="A57" s="130"/>
      <c r="B57" s="3"/>
      <c r="C57" s="34"/>
      <c r="D57" s="3"/>
      <c r="E57" s="3" t="s">
        <v>2</v>
      </c>
      <c r="F57" s="34">
        <v>5.9900022693205102E-2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thickBot="1">
      <c r="A58" s="130"/>
      <c r="B58" s="3"/>
      <c r="C58" s="34"/>
      <c r="D58" s="3"/>
      <c r="E58" s="3" t="s">
        <v>9</v>
      </c>
      <c r="F58" s="34">
        <v>3.7300518901905701E-2</v>
      </c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thickBot="1">
      <c r="A59" s="130"/>
      <c r="B59" s="3"/>
      <c r="C59" s="34"/>
      <c r="D59" s="3"/>
      <c r="E59" s="3"/>
      <c r="F59" s="35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thickBot="1">
      <c r="A60" s="130"/>
      <c r="B60" s="3"/>
      <c r="C60" s="34"/>
      <c r="D60" s="3"/>
      <c r="E60" s="3"/>
      <c r="F60" s="35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thickBot="1">
      <c r="A61" s="130"/>
      <c r="B61" s="3"/>
      <c r="C61" s="34"/>
      <c r="D61" s="3"/>
      <c r="E61" s="3"/>
      <c r="F61" s="35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thickBot="1">
      <c r="A62" s="130"/>
      <c r="B62" s="3"/>
      <c r="C62" s="34"/>
      <c r="D62" s="3"/>
      <c r="E62" s="3"/>
      <c r="F62" s="35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thickBot="1">
      <c r="A63" s="130"/>
      <c r="B63" s="3"/>
      <c r="C63" s="34"/>
      <c r="D63" s="3"/>
      <c r="E63" s="3"/>
      <c r="F63" s="35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thickBot="1">
      <c r="A64" s="131"/>
      <c r="B64" s="3"/>
      <c r="C64" s="34"/>
      <c r="D64" s="3"/>
      <c r="E64" s="3"/>
      <c r="F64" s="35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thickBot="1">
      <c r="A65" s="3"/>
      <c r="B65" s="3"/>
      <c r="C65" s="34"/>
      <c r="D65" s="3"/>
      <c r="E65" s="3"/>
      <c r="F65" s="35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" customHeight="1" thickBot="1">
      <c r="A66" s="129" t="s">
        <v>389</v>
      </c>
      <c r="B66" s="3" t="s">
        <v>33</v>
      </c>
      <c r="C66" s="34">
        <v>3.0012555269446E-2</v>
      </c>
      <c r="D66" s="3"/>
      <c r="E66" s="3"/>
      <c r="F66" s="35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thickBot="1">
      <c r="A67" s="130"/>
      <c r="B67" s="3" t="s">
        <v>34</v>
      </c>
      <c r="C67" s="34">
        <v>4.0349626477383299E-2</v>
      </c>
      <c r="D67" s="3"/>
      <c r="E67" s="3"/>
      <c r="F67" s="35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thickBot="1">
      <c r="A68" s="130"/>
      <c r="B68" s="3" t="s">
        <v>35</v>
      </c>
      <c r="C68" s="34">
        <v>3.3808064964888897E-2</v>
      </c>
      <c r="D68" s="3"/>
      <c r="E68" s="3"/>
      <c r="F68" s="35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thickBot="1">
      <c r="A69" s="130"/>
      <c r="B69" s="3" t="s">
        <v>36</v>
      </c>
      <c r="C69" s="34">
        <v>2.67758457074889E-2</v>
      </c>
      <c r="D69" s="3"/>
      <c r="E69" s="3"/>
      <c r="F69" s="35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thickBot="1">
      <c r="A70" s="130"/>
      <c r="B70" s="3" t="s">
        <v>7</v>
      </c>
      <c r="C70" s="34">
        <v>2.22043006192452E-2</v>
      </c>
      <c r="D70" s="3"/>
      <c r="E70" s="3"/>
      <c r="F70" s="35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thickBot="1">
      <c r="A71" s="131"/>
      <c r="B71" s="3" t="s">
        <v>37</v>
      </c>
      <c r="C71" s="34">
        <v>2.3491353397440299E-2</v>
      </c>
      <c r="D71" s="3"/>
      <c r="E71" s="3"/>
      <c r="F71" s="35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thickBot="1">
      <c r="A72" s="3"/>
      <c r="B72" s="3"/>
      <c r="C72" s="35"/>
      <c r="D72" s="3"/>
      <c r="E72" s="3"/>
      <c r="F72" s="35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thickBot="1">
      <c r="A73" s="3"/>
      <c r="B73" s="3"/>
      <c r="C73" s="35"/>
      <c r="D73" s="3"/>
      <c r="E73" s="3"/>
      <c r="F73" s="35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thickBot="1">
      <c r="A74" s="3"/>
      <c r="B74" s="3"/>
      <c r="C74" s="35"/>
      <c r="D74" s="3"/>
      <c r="E74" s="3"/>
      <c r="F74" s="35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thickBot="1">
      <c r="A75" s="3"/>
      <c r="B75" s="3"/>
      <c r="C75" s="35"/>
      <c r="D75" s="3"/>
      <c r="E75" s="3"/>
      <c r="F75" s="35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thickBot="1">
      <c r="A76" s="3"/>
      <c r="B76" s="3"/>
      <c r="C76" s="35"/>
      <c r="D76" s="3"/>
      <c r="E76" s="3"/>
      <c r="F76" s="35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thickBot="1">
      <c r="A77" s="3"/>
      <c r="B77" s="3"/>
      <c r="C77" s="35"/>
      <c r="D77" s="3"/>
      <c r="E77" s="3"/>
      <c r="F77" s="35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thickBot="1">
      <c r="A78" s="3"/>
      <c r="B78" s="3"/>
      <c r="C78" s="35"/>
      <c r="D78" s="3"/>
      <c r="E78" s="3"/>
      <c r="F78" s="35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thickBot="1">
      <c r="A79" s="3"/>
      <c r="B79" s="3"/>
      <c r="C79" s="35"/>
      <c r="D79" s="3"/>
      <c r="E79" s="3"/>
      <c r="F79" s="35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thickBot="1">
      <c r="A80" s="3"/>
      <c r="B80" s="3"/>
      <c r="C80" s="35"/>
      <c r="D80" s="3"/>
      <c r="E80" s="3"/>
      <c r="F80" s="35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thickBot="1">
      <c r="A81" s="3"/>
      <c r="B81" s="3"/>
      <c r="C81" s="35"/>
      <c r="D81" s="3"/>
      <c r="E81" s="3"/>
      <c r="F81" s="35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thickBot="1">
      <c r="A82" s="3"/>
      <c r="B82" s="3"/>
      <c r="C82" s="35"/>
      <c r="D82" s="3"/>
      <c r="E82" s="3"/>
      <c r="F82" s="35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thickBot="1">
      <c r="A83" s="3"/>
      <c r="B83" s="3"/>
      <c r="C83" s="35"/>
      <c r="D83" s="3"/>
      <c r="E83" s="3"/>
      <c r="F83" s="35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thickBot="1">
      <c r="A84" s="3"/>
      <c r="B84" s="3"/>
      <c r="C84" s="35"/>
      <c r="D84" s="3"/>
      <c r="E84" s="3"/>
      <c r="F84" s="35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thickBot="1">
      <c r="A85" s="3"/>
      <c r="B85" s="3"/>
      <c r="C85" s="35"/>
      <c r="D85" s="3"/>
      <c r="E85" s="3"/>
      <c r="F85" s="35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thickBot="1">
      <c r="A86" s="3"/>
      <c r="B86" s="3"/>
      <c r="C86" s="35"/>
      <c r="D86" s="3"/>
      <c r="E86" s="3"/>
      <c r="F86" s="35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thickBot="1">
      <c r="A87" s="3"/>
      <c r="B87" s="3"/>
      <c r="C87" s="35"/>
      <c r="D87" s="3"/>
      <c r="E87" s="3"/>
      <c r="F87" s="35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thickBot="1">
      <c r="A88" s="3"/>
      <c r="B88" s="3"/>
      <c r="C88" s="35"/>
      <c r="D88" s="3"/>
      <c r="E88" s="3"/>
      <c r="F88" s="35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thickBot="1">
      <c r="A89" s="3"/>
      <c r="B89" s="3"/>
      <c r="C89" s="35"/>
      <c r="D89" s="3"/>
      <c r="E89" s="3"/>
      <c r="F89" s="35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thickBot="1">
      <c r="A90" s="3"/>
      <c r="B90" s="3"/>
      <c r="C90" s="35"/>
      <c r="D90" s="3"/>
      <c r="E90" s="3"/>
      <c r="F90" s="35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thickBot="1">
      <c r="A91" s="3"/>
      <c r="B91" s="3"/>
      <c r="C91" s="35"/>
      <c r="D91" s="3"/>
      <c r="E91" s="3"/>
      <c r="F91" s="35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thickBot="1">
      <c r="A92" s="3"/>
      <c r="B92" s="3"/>
      <c r="C92" s="35"/>
      <c r="D92" s="3"/>
      <c r="E92" s="3"/>
      <c r="F92" s="35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thickBot="1">
      <c r="A93" s="3"/>
      <c r="B93" s="3"/>
      <c r="C93" s="35"/>
      <c r="D93" s="3"/>
      <c r="E93" s="3"/>
      <c r="F93" s="35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thickBot="1">
      <c r="A94" s="3"/>
      <c r="B94" s="3"/>
      <c r="C94" s="35"/>
      <c r="D94" s="3"/>
      <c r="E94" s="3"/>
      <c r="F94" s="35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thickBot="1">
      <c r="A95" s="3"/>
      <c r="B95" s="3"/>
      <c r="C95" s="35"/>
      <c r="D95" s="3"/>
      <c r="E95" s="3"/>
      <c r="F95" s="35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thickBot="1">
      <c r="A96" s="3"/>
      <c r="B96" s="3"/>
      <c r="C96" s="35"/>
      <c r="D96" s="3"/>
      <c r="E96" s="3"/>
      <c r="F96" s="35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thickBot="1">
      <c r="A97" s="3"/>
      <c r="B97" s="3"/>
      <c r="C97" s="35"/>
      <c r="D97" s="3"/>
      <c r="E97" s="3"/>
      <c r="F97" s="35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thickBot="1">
      <c r="A98" s="3"/>
      <c r="B98" s="3"/>
      <c r="C98" s="35"/>
      <c r="D98" s="3"/>
      <c r="E98" s="3"/>
      <c r="F98" s="35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thickBot="1">
      <c r="A99" s="3"/>
      <c r="B99" s="3"/>
      <c r="C99" s="35"/>
      <c r="D99" s="3"/>
      <c r="E99" s="3"/>
      <c r="F99" s="35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thickBot="1">
      <c r="A100" s="3"/>
      <c r="B100" s="3"/>
      <c r="C100" s="35"/>
      <c r="D100" s="3"/>
      <c r="E100" s="3"/>
      <c r="F100" s="35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thickBot="1">
      <c r="A101" s="3"/>
      <c r="B101" s="3"/>
      <c r="C101" s="35"/>
      <c r="D101" s="3"/>
      <c r="E101" s="3"/>
      <c r="F101" s="35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thickBot="1">
      <c r="A102" s="3"/>
      <c r="B102" s="3"/>
      <c r="C102" s="35"/>
      <c r="D102" s="3"/>
      <c r="E102" s="3"/>
      <c r="F102" s="35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thickBot="1">
      <c r="A103" s="3"/>
      <c r="B103" s="3"/>
      <c r="C103" s="35"/>
      <c r="D103" s="3"/>
      <c r="E103" s="3"/>
      <c r="F103" s="35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thickBot="1">
      <c r="A104" s="3"/>
      <c r="B104" s="3"/>
      <c r="C104" s="35"/>
      <c r="D104" s="3"/>
      <c r="E104" s="3"/>
      <c r="F104" s="35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thickBot="1">
      <c r="A105" s="3"/>
      <c r="B105" s="3"/>
      <c r="C105" s="35"/>
      <c r="D105" s="3"/>
      <c r="E105" s="3"/>
      <c r="F105" s="35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thickBot="1">
      <c r="A106" s="3"/>
      <c r="B106" s="3"/>
      <c r="C106" s="35"/>
      <c r="D106" s="3"/>
      <c r="E106" s="3"/>
      <c r="F106" s="35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thickBot="1">
      <c r="A107" s="3"/>
      <c r="B107" s="3"/>
      <c r="C107" s="35"/>
      <c r="D107" s="3"/>
      <c r="E107" s="3"/>
      <c r="F107" s="35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thickBot="1">
      <c r="A108" s="3"/>
      <c r="B108" s="3"/>
      <c r="C108" s="35"/>
      <c r="D108" s="3"/>
      <c r="E108" s="3"/>
      <c r="F108" s="35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thickBot="1">
      <c r="A109" s="3"/>
      <c r="B109" s="3"/>
      <c r="C109" s="35"/>
      <c r="D109" s="3"/>
      <c r="E109" s="3"/>
      <c r="F109" s="35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thickBot="1">
      <c r="A110" s="3"/>
      <c r="B110" s="3"/>
      <c r="C110" s="35"/>
      <c r="D110" s="3"/>
      <c r="E110" s="3"/>
      <c r="F110" s="35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thickBot="1">
      <c r="A111" s="3"/>
      <c r="B111" s="3"/>
      <c r="C111" s="35"/>
      <c r="D111" s="3"/>
      <c r="E111" s="3"/>
      <c r="F111" s="35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thickBot="1">
      <c r="A112" s="3"/>
      <c r="B112" s="3"/>
      <c r="C112" s="35"/>
      <c r="D112" s="3"/>
      <c r="E112" s="3"/>
      <c r="F112" s="35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thickBot="1">
      <c r="A113" s="3"/>
      <c r="B113" s="3"/>
      <c r="C113" s="35"/>
      <c r="D113" s="3"/>
      <c r="E113" s="3"/>
      <c r="F113" s="35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thickBot="1">
      <c r="A114" s="3"/>
      <c r="B114" s="3"/>
      <c r="C114" s="35"/>
      <c r="D114" s="3"/>
      <c r="E114" s="3"/>
      <c r="F114" s="35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thickBot="1">
      <c r="A115" s="3"/>
      <c r="B115" s="3"/>
      <c r="C115" s="35"/>
      <c r="D115" s="3"/>
      <c r="E115" s="3"/>
      <c r="F115" s="35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thickBot="1">
      <c r="A116" s="3"/>
      <c r="B116" s="3"/>
      <c r="C116" s="35"/>
      <c r="D116" s="3"/>
      <c r="E116" s="3"/>
      <c r="F116" s="35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thickBot="1">
      <c r="A117" s="3"/>
      <c r="B117" s="3"/>
      <c r="C117" s="35"/>
      <c r="D117" s="3"/>
      <c r="E117" s="3"/>
      <c r="F117" s="35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thickBot="1">
      <c r="A118" s="3"/>
      <c r="B118" s="3"/>
      <c r="C118" s="35"/>
      <c r="D118" s="3"/>
      <c r="E118" s="3"/>
      <c r="F118" s="35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thickBot="1">
      <c r="A119" s="3"/>
      <c r="B119" s="3"/>
      <c r="C119" s="35"/>
      <c r="D119" s="3"/>
      <c r="E119" s="3"/>
      <c r="F119" s="35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thickBot="1">
      <c r="A120" s="3"/>
      <c r="B120" s="3"/>
      <c r="C120" s="35"/>
      <c r="D120" s="3"/>
      <c r="E120" s="3"/>
      <c r="F120" s="35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thickBot="1">
      <c r="A121" s="3"/>
      <c r="B121" s="3"/>
      <c r="C121" s="35"/>
      <c r="D121" s="3"/>
      <c r="E121" s="3"/>
      <c r="F121" s="35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thickBot="1">
      <c r="A122" s="3"/>
      <c r="B122" s="3"/>
      <c r="C122" s="35"/>
      <c r="D122" s="3"/>
      <c r="E122" s="3"/>
      <c r="F122" s="35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thickBot="1">
      <c r="A123" s="3"/>
      <c r="B123" s="3"/>
      <c r="C123" s="35"/>
      <c r="D123" s="3"/>
      <c r="E123" s="3"/>
      <c r="F123" s="35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thickBot="1">
      <c r="A124" s="3"/>
      <c r="B124" s="3"/>
      <c r="C124" s="35"/>
      <c r="D124" s="3"/>
      <c r="E124" s="3"/>
      <c r="F124" s="35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thickBot="1">
      <c r="A125" s="3"/>
      <c r="B125" s="3"/>
      <c r="C125" s="35"/>
      <c r="D125" s="3"/>
      <c r="E125" s="3"/>
      <c r="F125" s="35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thickBot="1">
      <c r="A126" s="3"/>
      <c r="B126" s="3"/>
      <c r="C126" s="35"/>
      <c r="D126" s="3"/>
      <c r="E126" s="3"/>
      <c r="F126" s="35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thickBot="1">
      <c r="A127" s="3"/>
      <c r="B127" s="3"/>
      <c r="C127" s="35"/>
      <c r="D127" s="3"/>
      <c r="E127" s="3"/>
      <c r="F127" s="35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thickBot="1">
      <c r="A128" s="3"/>
      <c r="B128" s="3"/>
      <c r="C128" s="35"/>
      <c r="D128" s="3"/>
      <c r="E128" s="3"/>
      <c r="F128" s="35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thickBot="1">
      <c r="A129" s="3"/>
      <c r="B129" s="3"/>
      <c r="C129" s="35"/>
      <c r="D129" s="3"/>
      <c r="E129" s="3"/>
      <c r="F129" s="35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thickBot="1">
      <c r="A130" s="3"/>
      <c r="B130" s="3"/>
      <c r="C130" s="35"/>
      <c r="D130" s="3"/>
      <c r="E130" s="3"/>
      <c r="F130" s="35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thickBot="1">
      <c r="A131" s="3"/>
      <c r="B131" s="3"/>
      <c r="C131" s="35"/>
      <c r="D131" s="3"/>
      <c r="E131" s="3"/>
      <c r="F131" s="35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thickBot="1">
      <c r="A132" s="3"/>
      <c r="B132" s="3"/>
      <c r="C132" s="35"/>
      <c r="D132" s="3"/>
      <c r="E132" s="3"/>
      <c r="F132" s="35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thickBot="1">
      <c r="A133" s="3"/>
      <c r="B133" s="3"/>
      <c r="C133" s="35"/>
      <c r="D133" s="3"/>
      <c r="E133" s="3"/>
      <c r="F133" s="35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thickBot="1">
      <c r="A134" s="3"/>
      <c r="B134" s="3"/>
      <c r="C134" s="35"/>
      <c r="D134" s="3"/>
      <c r="E134" s="3"/>
      <c r="F134" s="35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thickBot="1">
      <c r="A135" s="3"/>
      <c r="B135" s="3"/>
      <c r="C135" s="35"/>
      <c r="D135" s="3"/>
      <c r="E135" s="3"/>
      <c r="F135" s="35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thickBot="1">
      <c r="A136" s="3"/>
      <c r="B136" s="3"/>
      <c r="C136" s="35"/>
      <c r="D136" s="3"/>
      <c r="E136" s="3"/>
      <c r="F136" s="35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thickBot="1">
      <c r="A137" s="3"/>
      <c r="B137" s="3"/>
      <c r="C137" s="35"/>
      <c r="D137" s="3"/>
      <c r="E137" s="3"/>
      <c r="F137" s="35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thickBot="1">
      <c r="A138" s="3"/>
      <c r="B138" s="3"/>
      <c r="C138" s="35"/>
      <c r="D138" s="3"/>
      <c r="E138" s="3"/>
      <c r="F138" s="35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thickBot="1">
      <c r="A139" s="3"/>
      <c r="B139" s="3"/>
      <c r="C139" s="35"/>
      <c r="D139" s="3"/>
      <c r="E139" s="3"/>
      <c r="F139" s="35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thickBot="1">
      <c r="A140" s="3"/>
      <c r="B140" s="3"/>
      <c r="C140" s="35"/>
      <c r="D140" s="3"/>
      <c r="E140" s="3"/>
      <c r="F140" s="35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thickBot="1">
      <c r="A141" s="3"/>
      <c r="B141" s="3"/>
      <c r="C141" s="35"/>
      <c r="D141" s="3"/>
      <c r="E141" s="3"/>
      <c r="F141" s="35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thickBot="1">
      <c r="A142" s="3"/>
      <c r="B142" s="3"/>
      <c r="C142" s="35"/>
      <c r="D142" s="3"/>
      <c r="E142" s="3"/>
      <c r="F142" s="35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thickBot="1">
      <c r="A143" s="3"/>
      <c r="B143" s="3"/>
      <c r="C143" s="35"/>
      <c r="D143" s="3"/>
      <c r="E143" s="3"/>
      <c r="F143" s="35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thickBot="1">
      <c r="A144" s="3"/>
      <c r="B144" s="3"/>
      <c r="C144" s="35"/>
      <c r="D144" s="3"/>
      <c r="E144" s="3"/>
      <c r="F144" s="35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thickBot="1">
      <c r="A145" s="3"/>
      <c r="B145" s="3"/>
      <c r="C145" s="35"/>
      <c r="D145" s="3"/>
      <c r="E145" s="3"/>
      <c r="F145" s="35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thickBot="1">
      <c r="A146" s="3"/>
      <c r="B146" s="3"/>
      <c r="C146" s="35"/>
      <c r="D146" s="3"/>
      <c r="E146" s="3"/>
      <c r="F146" s="35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thickBot="1">
      <c r="A147" s="3"/>
      <c r="B147" s="3"/>
      <c r="C147" s="35"/>
      <c r="D147" s="3"/>
      <c r="E147" s="3"/>
      <c r="F147" s="35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thickBot="1">
      <c r="A148" s="3"/>
      <c r="B148" s="3"/>
      <c r="C148" s="35"/>
      <c r="D148" s="3"/>
      <c r="E148" s="3"/>
      <c r="F148" s="35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thickBot="1">
      <c r="A149" s="3"/>
      <c r="B149" s="3"/>
      <c r="C149" s="35"/>
      <c r="D149" s="3"/>
      <c r="E149" s="3"/>
      <c r="F149" s="35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thickBot="1">
      <c r="A150" s="3"/>
      <c r="B150" s="3"/>
      <c r="C150" s="35"/>
      <c r="D150" s="3"/>
      <c r="E150" s="3"/>
      <c r="F150" s="35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thickBot="1">
      <c r="A151" s="3"/>
      <c r="B151" s="3"/>
      <c r="C151" s="35"/>
      <c r="D151" s="3"/>
      <c r="E151" s="3"/>
      <c r="F151" s="35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thickBot="1">
      <c r="A152" s="3"/>
      <c r="B152" s="3"/>
      <c r="C152" s="35"/>
      <c r="D152" s="3"/>
      <c r="E152" s="3"/>
      <c r="F152" s="35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thickBot="1">
      <c r="A153" s="3"/>
      <c r="B153" s="3"/>
      <c r="C153" s="35"/>
      <c r="D153" s="3"/>
      <c r="E153" s="3"/>
      <c r="F153" s="35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thickBot="1">
      <c r="A154" s="3"/>
      <c r="B154" s="3"/>
      <c r="C154" s="35"/>
      <c r="D154" s="3"/>
      <c r="E154" s="3"/>
      <c r="F154" s="35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thickBot="1">
      <c r="A155" s="3"/>
      <c r="B155" s="3"/>
      <c r="C155" s="35"/>
      <c r="D155" s="3"/>
      <c r="E155" s="3"/>
      <c r="F155" s="35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thickBot="1">
      <c r="A156" s="3"/>
      <c r="B156" s="3"/>
      <c r="C156" s="35"/>
      <c r="D156" s="3"/>
      <c r="E156" s="3"/>
      <c r="F156" s="35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thickBot="1">
      <c r="A157" s="3"/>
      <c r="B157" s="3"/>
      <c r="C157" s="35"/>
      <c r="D157" s="3"/>
      <c r="E157" s="3"/>
      <c r="F157" s="35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thickBot="1">
      <c r="A158" s="3"/>
      <c r="B158" s="3"/>
      <c r="C158" s="35"/>
      <c r="D158" s="3"/>
      <c r="E158" s="3"/>
      <c r="F158" s="35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thickBot="1">
      <c r="A159" s="3"/>
      <c r="B159" s="3"/>
      <c r="C159" s="35"/>
      <c r="D159" s="3"/>
      <c r="E159" s="3"/>
      <c r="F159" s="35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thickBot="1">
      <c r="A160" s="3"/>
      <c r="B160" s="3"/>
      <c r="C160" s="35"/>
      <c r="D160" s="3"/>
      <c r="E160" s="3"/>
      <c r="F160" s="35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thickBot="1">
      <c r="A161" s="3"/>
      <c r="B161" s="3"/>
      <c r="C161" s="35"/>
      <c r="D161" s="3"/>
      <c r="E161" s="3"/>
      <c r="F161" s="35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thickBot="1">
      <c r="A162" s="3"/>
      <c r="B162" s="3"/>
      <c r="C162" s="35"/>
      <c r="D162" s="3"/>
      <c r="E162" s="3"/>
      <c r="F162" s="35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thickBot="1">
      <c r="A163" s="3"/>
      <c r="B163" s="3"/>
      <c r="C163" s="35"/>
      <c r="D163" s="3"/>
      <c r="E163" s="3"/>
      <c r="F163" s="35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thickBot="1">
      <c r="A164" s="3"/>
      <c r="B164" s="3"/>
      <c r="C164" s="35"/>
      <c r="D164" s="3"/>
      <c r="E164" s="3"/>
      <c r="F164" s="35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thickBot="1">
      <c r="A165" s="3"/>
      <c r="B165" s="3"/>
      <c r="C165" s="35"/>
      <c r="D165" s="3"/>
      <c r="E165" s="3"/>
      <c r="F165" s="35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thickBot="1">
      <c r="A166" s="3"/>
      <c r="B166" s="3"/>
      <c r="C166" s="35"/>
      <c r="D166" s="3"/>
      <c r="E166" s="3"/>
      <c r="F166" s="35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thickBot="1">
      <c r="A167" s="3"/>
      <c r="B167" s="3"/>
      <c r="C167" s="35"/>
      <c r="D167" s="3"/>
      <c r="E167" s="3"/>
      <c r="F167" s="35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thickBot="1">
      <c r="A168" s="3"/>
      <c r="B168" s="3"/>
      <c r="C168" s="35"/>
      <c r="D168" s="3"/>
      <c r="E168" s="3"/>
      <c r="F168" s="35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thickBot="1">
      <c r="A169" s="3"/>
      <c r="B169" s="3"/>
      <c r="C169" s="35"/>
      <c r="D169" s="3"/>
      <c r="E169" s="3"/>
      <c r="F169" s="35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thickBot="1">
      <c r="A170" s="3"/>
      <c r="B170" s="3"/>
      <c r="C170" s="35"/>
      <c r="D170" s="3"/>
      <c r="E170" s="3"/>
      <c r="F170" s="35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thickBot="1">
      <c r="A171" s="3"/>
      <c r="B171" s="3"/>
      <c r="C171" s="35"/>
      <c r="D171" s="3"/>
      <c r="E171" s="3"/>
      <c r="F171" s="35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thickBot="1">
      <c r="A172" s="3"/>
      <c r="B172" s="3"/>
      <c r="C172" s="35"/>
      <c r="D172" s="3"/>
      <c r="E172" s="3"/>
      <c r="F172" s="35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thickBot="1">
      <c r="A173" s="3"/>
      <c r="B173" s="3"/>
      <c r="C173" s="35"/>
      <c r="D173" s="3"/>
      <c r="E173" s="3"/>
      <c r="F173" s="35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thickBot="1">
      <c r="A174" s="3"/>
      <c r="B174" s="3"/>
      <c r="C174" s="35"/>
      <c r="D174" s="3"/>
      <c r="E174" s="3"/>
      <c r="F174" s="35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thickBot="1">
      <c r="A175" s="3"/>
      <c r="B175" s="3"/>
      <c r="C175" s="35"/>
      <c r="D175" s="3"/>
      <c r="E175" s="3"/>
      <c r="F175" s="35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thickBot="1">
      <c r="A176" s="3"/>
      <c r="B176" s="3"/>
      <c r="C176" s="35"/>
      <c r="D176" s="3"/>
      <c r="E176" s="3"/>
      <c r="F176" s="35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thickBot="1">
      <c r="A177" s="3"/>
      <c r="B177" s="3"/>
      <c r="C177" s="35"/>
      <c r="D177" s="3"/>
      <c r="E177" s="3"/>
      <c r="F177" s="35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thickBot="1">
      <c r="A178" s="3"/>
      <c r="B178" s="3"/>
      <c r="C178" s="35"/>
      <c r="D178" s="3"/>
      <c r="E178" s="3"/>
      <c r="F178" s="35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thickBot="1">
      <c r="A179" s="3"/>
      <c r="B179" s="3"/>
      <c r="C179" s="35"/>
      <c r="D179" s="3"/>
      <c r="E179" s="3"/>
      <c r="F179" s="35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thickBot="1">
      <c r="A180" s="3"/>
      <c r="B180" s="3"/>
      <c r="C180" s="35"/>
      <c r="D180" s="3"/>
      <c r="E180" s="3"/>
      <c r="F180" s="35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thickBot="1">
      <c r="A181" s="3"/>
      <c r="B181" s="3"/>
      <c r="C181" s="35"/>
      <c r="D181" s="3"/>
      <c r="E181" s="3"/>
      <c r="F181" s="35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thickBot="1">
      <c r="A182" s="3"/>
      <c r="B182" s="3"/>
      <c r="C182" s="35"/>
      <c r="D182" s="3"/>
      <c r="E182" s="3"/>
      <c r="F182" s="35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thickBot="1">
      <c r="A183" s="3"/>
      <c r="B183" s="3"/>
      <c r="C183" s="35"/>
      <c r="D183" s="3"/>
      <c r="E183" s="3"/>
      <c r="F183" s="35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thickBot="1">
      <c r="A184" s="3"/>
      <c r="B184" s="3"/>
      <c r="C184" s="35"/>
      <c r="D184" s="3"/>
      <c r="E184" s="3"/>
      <c r="F184" s="35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thickBot="1">
      <c r="A185" s="3"/>
      <c r="B185" s="3"/>
      <c r="C185" s="35"/>
      <c r="D185" s="3"/>
      <c r="E185" s="3"/>
      <c r="F185" s="35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thickBot="1">
      <c r="A186" s="3"/>
      <c r="B186" s="3"/>
      <c r="C186" s="35"/>
      <c r="D186" s="3"/>
      <c r="E186" s="3"/>
      <c r="F186" s="35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thickBot="1">
      <c r="A187" s="3"/>
      <c r="B187" s="3"/>
      <c r="C187" s="35"/>
      <c r="D187" s="3"/>
      <c r="E187" s="3"/>
      <c r="F187" s="35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thickBot="1">
      <c r="A188" s="3"/>
      <c r="B188" s="3"/>
      <c r="C188" s="35"/>
      <c r="D188" s="3"/>
      <c r="E188" s="3"/>
      <c r="F188" s="35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thickBot="1">
      <c r="A189" s="3"/>
      <c r="B189" s="3"/>
      <c r="C189" s="35"/>
      <c r="D189" s="3"/>
      <c r="E189" s="3"/>
      <c r="F189" s="35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thickBot="1">
      <c r="A190" s="3"/>
      <c r="B190" s="3"/>
      <c r="C190" s="35"/>
      <c r="D190" s="3"/>
      <c r="E190" s="3"/>
      <c r="F190" s="35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thickBot="1">
      <c r="A191" s="3"/>
      <c r="B191" s="3"/>
      <c r="C191" s="35"/>
      <c r="D191" s="3"/>
      <c r="E191" s="3"/>
      <c r="F191" s="35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thickBot="1">
      <c r="A192" s="3"/>
      <c r="B192" s="3"/>
      <c r="C192" s="35"/>
      <c r="D192" s="3"/>
      <c r="E192" s="3"/>
      <c r="F192" s="35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thickBot="1">
      <c r="A193" s="3"/>
      <c r="B193" s="3"/>
      <c r="C193" s="35"/>
      <c r="D193" s="3"/>
      <c r="E193" s="3"/>
      <c r="F193" s="35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thickBot="1">
      <c r="A194" s="3"/>
      <c r="B194" s="3"/>
      <c r="C194" s="35"/>
      <c r="D194" s="3"/>
      <c r="E194" s="3"/>
      <c r="F194" s="35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thickBot="1">
      <c r="A195" s="3"/>
      <c r="B195" s="3"/>
      <c r="C195" s="35"/>
      <c r="D195" s="3"/>
      <c r="E195" s="3"/>
      <c r="F195" s="35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thickBot="1">
      <c r="A196" s="3"/>
      <c r="B196" s="3"/>
      <c r="C196" s="35"/>
      <c r="D196" s="3"/>
      <c r="E196" s="3"/>
      <c r="F196" s="35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thickBot="1">
      <c r="A197" s="3"/>
      <c r="B197" s="3"/>
      <c r="C197" s="35"/>
      <c r="D197" s="3"/>
      <c r="E197" s="3"/>
      <c r="F197" s="35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thickBot="1">
      <c r="A198" s="3"/>
      <c r="B198" s="3"/>
      <c r="C198" s="35"/>
      <c r="D198" s="3"/>
      <c r="E198" s="3"/>
      <c r="F198" s="35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thickBot="1">
      <c r="A199" s="3"/>
      <c r="B199" s="3"/>
      <c r="C199" s="35"/>
      <c r="D199" s="3"/>
      <c r="E199" s="3"/>
      <c r="F199" s="35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thickBot="1">
      <c r="A200" s="3"/>
      <c r="B200" s="3"/>
      <c r="C200" s="35"/>
      <c r="D200" s="3"/>
      <c r="E200" s="3"/>
      <c r="F200" s="35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thickBot="1">
      <c r="A201" s="3"/>
      <c r="B201" s="3"/>
      <c r="C201" s="35"/>
      <c r="D201" s="3"/>
      <c r="E201" s="3"/>
      <c r="F201" s="35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thickBot="1">
      <c r="A202" s="3"/>
      <c r="B202" s="3"/>
      <c r="C202" s="35"/>
      <c r="D202" s="3"/>
      <c r="E202" s="3"/>
      <c r="F202" s="35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thickBot="1">
      <c r="A203" s="3"/>
      <c r="B203" s="3"/>
      <c r="C203" s="35"/>
      <c r="D203" s="3"/>
      <c r="E203" s="3"/>
      <c r="F203" s="35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thickBot="1">
      <c r="A204" s="3"/>
      <c r="B204" s="3"/>
      <c r="C204" s="35"/>
      <c r="D204" s="3"/>
      <c r="E204" s="3"/>
      <c r="F204" s="35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thickBot="1">
      <c r="A205" s="3"/>
      <c r="B205" s="3"/>
      <c r="C205" s="35"/>
      <c r="D205" s="3"/>
      <c r="E205" s="3"/>
      <c r="F205" s="35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thickBot="1">
      <c r="A206" s="3"/>
      <c r="B206" s="3"/>
      <c r="C206" s="35"/>
      <c r="D206" s="3"/>
      <c r="E206" s="3"/>
      <c r="F206" s="35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thickBot="1">
      <c r="A207" s="3"/>
      <c r="B207" s="3"/>
      <c r="C207" s="35"/>
      <c r="D207" s="3"/>
      <c r="E207" s="3"/>
      <c r="F207" s="35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thickBot="1">
      <c r="A208" s="3"/>
      <c r="B208" s="3"/>
      <c r="C208" s="35"/>
      <c r="D208" s="3"/>
      <c r="E208" s="3"/>
      <c r="F208" s="35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thickBot="1">
      <c r="A209" s="3"/>
      <c r="B209" s="3"/>
      <c r="C209" s="35"/>
      <c r="D209" s="3"/>
      <c r="E209" s="3"/>
      <c r="F209" s="35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thickBot="1">
      <c r="A210" s="3"/>
      <c r="B210" s="3"/>
      <c r="C210" s="35"/>
      <c r="D210" s="3"/>
      <c r="E210" s="3"/>
      <c r="F210" s="35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thickBot="1">
      <c r="A211" s="3"/>
      <c r="B211" s="3"/>
      <c r="C211" s="35"/>
      <c r="D211" s="3"/>
      <c r="E211" s="3"/>
      <c r="F211" s="35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thickBot="1">
      <c r="A212" s="3"/>
      <c r="B212" s="3"/>
      <c r="C212" s="35"/>
      <c r="D212" s="3"/>
      <c r="E212" s="3"/>
      <c r="F212" s="35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thickBot="1">
      <c r="A213" s="3"/>
      <c r="B213" s="3"/>
      <c r="C213" s="35"/>
      <c r="D213" s="3"/>
      <c r="E213" s="3"/>
      <c r="F213" s="35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thickBot="1">
      <c r="A214" s="3"/>
      <c r="B214" s="3"/>
      <c r="C214" s="35"/>
      <c r="D214" s="3"/>
      <c r="E214" s="3"/>
      <c r="F214" s="35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thickBot="1">
      <c r="A215" s="3"/>
      <c r="B215" s="3"/>
      <c r="C215" s="35"/>
      <c r="D215" s="3"/>
      <c r="E215" s="3"/>
      <c r="F215" s="35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thickBot="1">
      <c r="A216" s="3"/>
      <c r="B216" s="3"/>
      <c r="C216" s="35"/>
      <c r="D216" s="3"/>
      <c r="E216" s="3"/>
      <c r="F216" s="35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thickBot="1">
      <c r="A217" s="3"/>
      <c r="B217" s="3"/>
      <c r="C217" s="35"/>
      <c r="D217" s="3"/>
      <c r="E217" s="3"/>
      <c r="F217" s="35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thickBot="1">
      <c r="A218" s="3"/>
      <c r="B218" s="3"/>
      <c r="C218" s="35"/>
      <c r="D218" s="3"/>
      <c r="E218" s="3"/>
      <c r="F218" s="35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thickBot="1">
      <c r="A219" s="3"/>
      <c r="B219" s="3"/>
      <c r="C219" s="35"/>
      <c r="D219" s="3"/>
      <c r="E219" s="3"/>
      <c r="F219" s="35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thickBot="1">
      <c r="A220" s="3"/>
      <c r="B220" s="3"/>
      <c r="C220" s="35"/>
      <c r="D220" s="3"/>
      <c r="E220" s="3"/>
      <c r="F220" s="35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thickBot="1">
      <c r="A221" s="3"/>
      <c r="B221" s="3"/>
      <c r="C221" s="35"/>
      <c r="D221" s="3"/>
      <c r="E221" s="3"/>
      <c r="F221" s="35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thickBot="1">
      <c r="A222" s="3"/>
      <c r="B222" s="3"/>
      <c r="C222" s="35"/>
      <c r="D222" s="3"/>
      <c r="E222" s="3"/>
      <c r="F222" s="35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thickBot="1">
      <c r="A223" s="3"/>
      <c r="B223" s="3"/>
      <c r="C223" s="35"/>
      <c r="D223" s="3"/>
      <c r="E223" s="3"/>
      <c r="F223" s="35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thickBot="1">
      <c r="A224" s="3"/>
      <c r="B224" s="3"/>
      <c r="C224" s="35"/>
      <c r="D224" s="3"/>
      <c r="E224" s="3"/>
      <c r="F224" s="35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thickBot="1">
      <c r="A225" s="3"/>
      <c r="B225" s="3"/>
      <c r="C225" s="35"/>
      <c r="D225" s="3"/>
      <c r="E225" s="3"/>
      <c r="F225" s="35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thickBot="1">
      <c r="A226" s="3"/>
      <c r="B226" s="3"/>
      <c r="C226" s="35"/>
      <c r="D226" s="3"/>
      <c r="E226" s="3"/>
      <c r="F226" s="35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thickBot="1">
      <c r="A227" s="3"/>
      <c r="B227" s="3"/>
      <c r="C227" s="35"/>
      <c r="D227" s="3"/>
      <c r="E227" s="3"/>
      <c r="F227" s="35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thickBot="1">
      <c r="A228" s="3"/>
      <c r="B228" s="3"/>
      <c r="C228" s="35"/>
      <c r="D228" s="3"/>
      <c r="E228" s="3"/>
      <c r="F228" s="35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thickBot="1">
      <c r="A229" s="3"/>
      <c r="B229" s="3"/>
      <c r="C229" s="35"/>
      <c r="D229" s="3"/>
      <c r="E229" s="3"/>
      <c r="F229" s="35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thickBot="1">
      <c r="A230" s="3"/>
      <c r="B230" s="3"/>
      <c r="C230" s="35"/>
      <c r="D230" s="3"/>
      <c r="E230" s="3"/>
      <c r="F230" s="35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thickBot="1">
      <c r="A231" s="3"/>
      <c r="B231" s="3"/>
      <c r="C231" s="35"/>
      <c r="D231" s="3"/>
      <c r="E231" s="3"/>
      <c r="F231" s="35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thickBot="1">
      <c r="A232" s="3"/>
      <c r="B232" s="3"/>
      <c r="C232" s="35"/>
      <c r="D232" s="3"/>
      <c r="E232" s="3"/>
      <c r="F232" s="35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thickBot="1">
      <c r="A233" s="3"/>
      <c r="B233" s="3"/>
      <c r="C233" s="35"/>
      <c r="D233" s="3"/>
      <c r="E233" s="3"/>
      <c r="F233" s="35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thickBot="1">
      <c r="A234" s="3"/>
      <c r="B234" s="3"/>
      <c r="C234" s="35"/>
      <c r="D234" s="3"/>
      <c r="E234" s="3"/>
      <c r="F234" s="35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thickBot="1">
      <c r="A235" s="3"/>
      <c r="B235" s="3"/>
      <c r="C235" s="35"/>
      <c r="D235" s="3"/>
      <c r="E235" s="3"/>
      <c r="F235" s="35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thickBot="1">
      <c r="A236" s="3"/>
      <c r="B236" s="3"/>
      <c r="C236" s="35"/>
      <c r="D236" s="3"/>
      <c r="E236" s="3"/>
      <c r="F236" s="35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thickBot="1">
      <c r="A237" s="3"/>
      <c r="B237" s="3"/>
      <c r="C237" s="35"/>
      <c r="D237" s="3"/>
      <c r="E237" s="3"/>
      <c r="F237" s="35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thickBot="1">
      <c r="A238" s="3"/>
      <c r="B238" s="3"/>
      <c r="C238" s="35"/>
      <c r="D238" s="3"/>
      <c r="E238" s="3"/>
      <c r="F238" s="35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thickBot="1">
      <c r="A239" s="3"/>
      <c r="B239" s="3"/>
      <c r="C239" s="35"/>
      <c r="D239" s="3"/>
      <c r="E239" s="3"/>
      <c r="F239" s="35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thickBot="1">
      <c r="A240" s="3"/>
      <c r="B240" s="3"/>
      <c r="C240" s="35"/>
      <c r="D240" s="3"/>
      <c r="E240" s="3"/>
      <c r="F240" s="35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thickBot="1">
      <c r="A241" s="3"/>
      <c r="B241" s="3"/>
      <c r="C241" s="35"/>
      <c r="D241" s="3"/>
      <c r="E241" s="3"/>
      <c r="F241" s="35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thickBot="1">
      <c r="A242" s="3"/>
      <c r="B242" s="3"/>
      <c r="C242" s="35"/>
      <c r="D242" s="3"/>
      <c r="E242" s="3"/>
      <c r="F242" s="35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thickBot="1">
      <c r="A243" s="3"/>
      <c r="B243" s="3"/>
      <c r="C243" s="35"/>
      <c r="D243" s="3"/>
      <c r="E243" s="3"/>
      <c r="F243" s="35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thickBot="1">
      <c r="A244" s="3"/>
      <c r="B244" s="3"/>
      <c r="C244" s="35"/>
      <c r="D244" s="3"/>
      <c r="E244" s="3"/>
      <c r="F244" s="35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thickBot="1">
      <c r="A245" s="3"/>
      <c r="B245" s="3"/>
      <c r="C245" s="35"/>
      <c r="D245" s="3"/>
      <c r="E245" s="3"/>
      <c r="F245" s="35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thickBot="1">
      <c r="A246" s="3"/>
      <c r="B246" s="3"/>
      <c r="C246" s="35"/>
      <c r="D246" s="3"/>
      <c r="E246" s="3"/>
      <c r="F246" s="35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thickBot="1">
      <c r="A247" s="3"/>
      <c r="B247" s="3"/>
      <c r="C247" s="35"/>
      <c r="D247" s="3"/>
      <c r="E247" s="3"/>
      <c r="F247" s="35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thickBot="1">
      <c r="A248" s="3"/>
      <c r="B248" s="3"/>
      <c r="C248" s="35"/>
      <c r="D248" s="3"/>
      <c r="E248" s="3"/>
      <c r="F248" s="35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thickBot="1">
      <c r="A249" s="3"/>
      <c r="B249" s="3"/>
      <c r="C249" s="35"/>
      <c r="D249" s="3"/>
      <c r="E249" s="3"/>
      <c r="F249" s="35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thickBot="1">
      <c r="A250" s="3"/>
      <c r="B250" s="3"/>
      <c r="C250" s="35"/>
      <c r="D250" s="3"/>
      <c r="E250" s="3"/>
      <c r="F250" s="35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thickBot="1">
      <c r="A251" s="3"/>
      <c r="B251" s="3"/>
      <c r="C251" s="35"/>
      <c r="D251" s="3"/>
      <c r="E251" s="3"/>
      <c r="F251" s="35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thickBot="1">
      <c r="A252" s="3"/>
      <c r="B252" s="3"/>
      <c r="C252" s="35"/>
      <c r="D252" s="3"/>
      <c r="E252" s="3"/>
      <c r="F252" s="35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thickBot="1">
      <c r="A253" s="3"/>
      <c r="B253" s="3"/>
      <c r="C253" s="35"/>
      <c r="D253" s="3"/>
      <c r="E253" s="3"/>
      <c r="F253" s="35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thickBot="1">
      <c r="A254" s="3"/>
      <c r="B254" s="3"/>
      <c r="C254" s="35"/>
      <c r="D254" s="3"/>
      <c r="E254" s="3"/>
      <c r="F254" s="35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thickBot="1">
      <c r="A255" s="3"/>
      <c r="B255" s="3"/>
      <c r="C255" s="35"/>
      <c r="D255" s="3"/>
      <c r="E255" s="3"/>
      <c r="F255" s="35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thickBot="1">
      <c r="A256" s="3"/>
      <c r="B256" s="3"/>
      <c r="C256" s="35"/>
      <c r="D256" s="3"/>
      <c r="E256" s="3"/>
      <c r="F256" s="35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thickBot="1">
      <c r="A257" s="3"/>
      <c r="B257" s="3"/>
      <c r="C257" s="35"/>
      <c r="D257" s="3"/>
      <c r="E257" s="3"/>
      <c r="F257" s="35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thickBot="1">
      <c r="A258" s="3"/>
      <c r="B258" s="3"/>
      <c r="C258" s="35"/>
      <c r="D258" s="3"/>
      <c r="E258" s="3"/>
      <c r="F258" s="35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thickBot="1">
      <c r="A259" s="3"/>
      <c r="B259" s="3"/>
      <c r="C259" s="35"/>
      <c r="D259" s="3"/>
      <c r="E259" s="3"/>
      <c r="F259" s="35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thickBot="1">
      <c r="A260" s="3"/>
      <c r="B260" s="3"/>
      <c r="C260" s="35"/>
      <c r="D260" s="3"/>
      <c r="E260" s="3"/>
      <c r="F260" s="35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thickBot="1">
      <c r="A261" s="3"/>
      <c r="B261" s="3"/>
      <c r="C261" s="35"/>
      <c r="D261" s="3"/>
      <c r="E261" s="3"/>
      <c r="F261" s="35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thickBot="1">
      <c r="A262" s="3"/>
      <c r="B262" s="3"/>
      <c r="C262" s="35"/>
      <c r="D262" s="3"/>
      <c r="E262" s="3"/>
      <c r="F262" s="35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thickBot="1">
      <c r="A263" s="3"/>
      <c r="B263" s="3"/>
      <c r="C263" s="35"/>
      <c r="D263" s="3"/>
      <c r="E263" s="3"/>
      <c r="F263" s="35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thickBot="1">
      <c r="A264" s="3"/>
      <c r="B264" s="3"/>
      <c r="C264" s="35"/>
      <c r="D264" s="3"/>
      <c r="E264" s="3"/>
      <c r="F264" s="35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thickBot="1">
      <c r="A265" s="3"/>
      <c r="B265" s="3"/>
      <c r="C265" s="35"/>
      <c r="D265" s="3"/>
      <c r="E265" s="3"/>
      <c r="F265" s="35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thickBot="1">
      <c r="A266" s="3"/>
      <c r="B266" s="3"/>
      <c r="C266" s="35"/>
      <c r="D266" s="3"/>
      <c r="E266" s="3"/>
      <c r="F266" s="35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thickBot="1">
      <c r="A267" s="3"/>
      <c r="B267" s="3"/>
      <c r="C267" s="35"/>
      <c r="D267" s="3"/>
      <c r="E267" s="3"/>
      <c r="F267" s="35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thickBot="1">
      <c r="A268" s="3"/>
      <c r="B268" s="3"/>
      <c r="C268" s="35"/>
      <c r="D268" s="3"/>
      <c r="E268" s="3"/>
      <c r="F268" s="35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thickBot="1">
      <c r="A269" s="3"/>
      <c r="B269" s="3"/>
      <c r="C269" s="35"/>
      <c r="D269" s="3"/>
      <c r="E269" s="3"/>
      <c r="F269" s="35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thickBot="1">
      <c r="A270" s="3"/>
      <c r="B270" s="3"/>
      <c r="C270" s="35"/>
      <c r="D270" s="3"/>
      <c r="E270" s="3"/>
      <c r="F270" s="35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thickBot="1">
      <c r="A271" s="3"/>
      <c r="B271" s="3"/>
      <c r="C271" s="35"/>
      <c r="D271" s="3"/>
      <c r="E271" s="3"/>
      <c r="F271" s="35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thickBot="1">
      <c r="A272" s="3"/>
      <c r="B272" s="3"/>
      <c r="C272" s="35"/>
      <c r="D272" s="3"/>
      <c r="E272" s="3"/>
      <c r="F272" s="35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thickBot="1">
      <c r="A273" s="3"/>
      <c r="B273" s="3"/>
      <c r="C273" s="35"/>
      <c r="D273" s="3"/>
      <c r="E273" s="3"/>
      <c r="F273" s="35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thickBot="1">
      <c r="A274" s="3"/>
      <c r="B274" s="3"/>
      <c r="C274" s="35"/>
      <c r="D274" s="3"/>
      <c r="E274" s="3"/>
      <c r="F274" s="35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thickBot="1">
      <c r="A275" s="3"/>
      <c r="B275" s="3"/>
      <c r="C275" s="35"/>
      <c r="D275" s="3"/>
      <c r="E275" s="3"/>
      <c r="F275" s="35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thickBot="1">
      <c r="A276" s="3"/>
      <c r="B276" s="3"/>
      <c r="C276" s="35"/>
      <c r="D276" s="3"/>
      <c r="E276" s="3"/>
      <c r="F276" s="35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thickBot="1">
      <c r="A277" s="3"/>
      <c r="B277" s="3"/>
      <c r="C277" s="35"/>
      <c r="D277" s="3"/>
      <c r="E277" s="3"/>
      <c r="F277" s="35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thickBot="1">
      <c r="A278" s="3"/>
      <c r="B278" s="3"/>
      <c r="C278" s="35"/>
      <c r="D278" s="3"/>
      <c r="E278" s="3"/>
      <c r="F278" s="35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thickBot="1">
      <c r="A279" s="3"/>
      <c r="B279" s="3"/>
      <c r="C279" s="35"/>
      <c r="D279" s="3"/>
      <c r="E279" s="3"/>
      <c r="F279" s="35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thickBot="1">
      <c r="A280" s="3"/>
      <c r="B280" s="3"/>
      <c r="C280" s="35"/>
      <c r="D280" s="3"/>
      <c r="E280" s="3"/>
      <c r="F280" s="35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thickBot="1">
      <c r="A281" s="3"/>
      <c r="B281" s="3"/>
      <c r="C281" s="35"/>
      <c r="D281" s="3"/>
      <c r="E281" s="3"/>
      <c r="F281" s="35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thickBot="1">
      <c r="A282" s="3"/>
      <c r="B282" s="3"/>
      <c r="C282" s="35"/>
      <c r="D282" s="3"/>
      <c r="E282" s="3"/>
      <c r="F282" s="35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thickBot="1">
      <c r="A283" s="3"/>
      <c r="B283" s="3"/>
      <c r="C283" s="35"/>
      <c r="D283" s="3"/>
      <c r="E283" s="3"/>
      <c r="F283" s="35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thickBot="1">
      <c r="A284" s="3"/>
      <c r="B284" s="3"/>
      <c r="C284" s="35"/>
      <c r="D284" s="3"/>
      <c r="E284" s="3"/>
      <c r="F284" s="35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thickBot="1">
      <c r="A285" s="3"/>
      <c r="B285" s="3"/>
      <c r="C285" s="35"/>
      <c r="D285" s="3"/>
      <c r="E285" s="3"/>
      <c r="F285" s="35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thickBot="1">
      <c r="A286" s="3"/>
      <c r="B286" s="3"/>
      <c r="C286" s="35"/>
      <c r="D286" s="3"/>
      <c r="E286" s="3"/>
      <c r="F286" s="35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thickBot="1">
      <c r="A287" s="3"/>
      <c r="B287" s="3"/>
      <c r="C287" s="35"/>
      <c r="D287" s="3"/>
      <c r="E287" s="3"/>
      <c r="F287" s="35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thickBot="1">
      <c r="A288" s="3"/>
      <c r="B288" s="3"/>
      <c r="C288" s="35"/>
      <c r="D288" s="3"/>
      <c r="E288" s="3"/>
      <c r="F288" s="35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thickBot="1">
      <c r="A289" s="3"/>
      <c r="B289" s="3"/>
      <c r="C289" s="35"/>
      <c r="D289" s="3"/>
      <c r="E289" s="3"/>
      <c r="F289" s="35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thickBot="1">
      <c r="A290" s="3"/>
      <c r="B290" s="3"/>
      <c r="C290" s="35"/>
      <c r="D290" s="3"/>
      <c r="E290" s="3"/>
      <c r="F290" s="35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thickBot="1">
      <c r="A291" s="3"/>
      <c r="B291" s="3"/>
      <c r="C291" s="35"/>
      <c r="D291" s="3"/>
      <c r="E291" s="3"/>
      <c r="F291" s="35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thickBot="1">
      <c r="A292" s="3"/>
      <c r="B292" s="3"/>
      <c r="C292" s="35"/>
      <c r="D292" s="3"/>
      <c r="E292" s="3"/>
      <c r="F292" s="35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thickBot="1">
      <c r="A293" s="3"/>
      <c r="B293" s="3"/>
      <c r="C293" s="35"/>
      <c r="D293" s="3"/>
      <c r="E293" s="3"/>
      <c r="F293" s="35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thickBot="1">
      <c r="A294" s="3"/>
      <c r="B294" s="3"/>
      <c r="C294" s="35"/>
      <c r="D294" s="3"/>
      <c r="E294" s="3"/>
      <c r="F294" s="35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thickBot="1">
      <c r="A295" s="3"/>
      <c r="B295" s="3"/>
      <c r="C295" s="35"/>
      <c r="D295" s="3"/>
      <c r="E295" s="3"/>
      <c r="F295" s="35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thickBot="1">
      <c r="A296" s="3"/>
      <c r="B296" s="3"/>
      <c r="C296" s="35"/>
      <c r="D296" s="3"/>
      <c r="E296" s="3"/>
      <c r="F296" s="35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thickBot="1">
      <c r="A297" s="3"/>
      <c r="B297" s="3"/>
      <c r="C297" s="35"/>
      <c r="D297" s="3"/>
      <c r="E297" s="3"/>
      <c r="F297" s="35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thickBot="1">
      <c r="A298" s="3"/>
      <c r="B298" s="3"/>
      <c r="C298" s="35"/>
      <c r="D298" s="3"/>
      <c r="E298" s="3"/>
      <c r="F298" s="35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thickBot="1">
      <c r="A299" s="3"/>
      <c r="B299" s="3"/>
      <c r="C299" s="35"/>
      <c r="D299" s="3"/>
      <c r="E299" s="3"/>
      <c r="F299" s="35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thickBot="1">
      <c r="A300" s="3"/>
      <c r="B300" s="3"/>
      <c r="C300" s="35"/>
      <c r="D300" s="3"/>
      <c r="E300" s="3"/>
      <c r="F300" s="35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thickBot="1">
      <c r="A301" s="3"/>
      <c r="B301" s="3"/>
      <c r="C301" s="35"/>
      <c r="D301" s="3"/>
      <c r="E301" s="3"/>
      <c r="F301" s="35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thickBot="1">
      <c r="A302" s="3"/>
      <c r="B302" s="3"/>
      <c r="C302" s="35"/>
      <c r="D302" s="3"/>
      <c r="E302" s="3"/>
      <c r="F302" s="35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thickBot="1">
      <c r="A303" s="3"/>
      <c r="B303" s="3"/>
      <c r="C303" s="35"/>
      <c r="D303" s="3"/>
      <c r="E303" s="3"/>
      <c r="F303" s="35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thickBot="1">
      <c r="A304" s="3"/>
      <c r="B304" s="3"/>
      <c r="C304" s="35"/>
      <c r="D304" s="3"/>
      <c r="E304" s="3"/>
      <c r="F304" s="35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thickBot="1">
      <c r="A305" s="3"/>
      <c r="B305" s="3"/>
      <c r="C305" s="35"/>
      <c r="D305" s="3"/>
      <c r="E305" s="3"/>
      <c r="F305" s="35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thickBot="1">
      <c r="A306" s="3"/>
      <c r="B306" s="3"/>
      <c r="C306" s="35"/>
      <c r="D306" s="3"/>
      <c r="E306" s="3"/>
      <c r="F306" s="35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thickBot="1">
      <c r="A307" s="3"/>
      <c r="B307" s="3"/>
      <c r="C307" s="35"/>
      <c r="D307" s="3"/>
      <c r="E307" s="3"/>
      <c r="F307" s="35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thickBot="1">
      <c r="A308" s="3"/>
      <c r="B308" s="3"/>
      <c r="C308" s="35"/>
      <c r="D308" s="3"/>
      <c r="E308" s="3"/>
      <c r="F308" s="35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thickBot="1">
      <c r="A309" s="3"/>
      <c r="B309" s="3"/>
      <c r="C309" s="35"/>
      <c r="D309" s="3"/>
      <c r="E309" s="3"/>
      <c r="F309" s="35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thickBot="1">
      <c r="A310" s="3"/>
      <c r="B310" s="3"/>
      <c r="C310" s="35"/>
      <c r="D310" s="3"/>
      <c r="E310" s="3"/>
      <c r="F310" s="35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thickBot="1">
      <c r="A311" s="3"/>
      <c r="B311" s="3"/>
      <c r="C311" s="35"/>
      <c r="D311" s="3"/>
      <c r="E311" s="3"/>
      <c r="F311" s="35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thickBot="1">
      <c r="A312" s="3"/>
      <c r="B312" s="3"/>
      <c r="C312" s="35"/>
      <c r="D312" s="3"/>
      <c r="E312" s="3"/>
      <c r="F312" s="35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thickBot="1">
      <c r="A313" s="3"/>
      <c r="B313" s="3"/>
      <c r="C313" s="35"/>
      <c r="D313" s="3"/>
      <c r="E313" s="3"/>
      <c r="F313" s="35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thickBot="1">
      <c r="A314" s="3"/>
      <c r="B314" s="3"/>
      <c r="C314" s="35"/>
      <c r="D314" s="3"/>
      <c r="E314" s="3"/>
      <c r="F314" s="35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thickBot="1">
      <c r="A315" s="3"/>
      <c r="B315" s="3"/>
      <c r="C315" s="35"/>
      <c r="D315" s="3"/>
      <c r="E315" s="3"/>
      <c r="F315" s="35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thickBot="1">
      <c r="A316" s="3"/>
      <c r="B316" s="3"/>
      <c r="C316" s="35"/>
      <c r="D316" s="3"/>
      <c r="E316" s="3"/>
      <c r="F316" s="35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thickBot="1">
      <c r="A317" s="3"/>
      <c r="B317" s="3"/>
      <c r="C317" s="35"/>
      <c r="D317" s="3"/>
      <c r="E317" s="3"/>
      <c r="F317" s="35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thickBot="1">
      <c r="A318" s="3"/>
      <c r="B318" s="3"/>
      <c r="C318" s="35"/>
      <c r="D318" s="3"/>
      <c r="E318" s="3"/>
      <c r="F318" s="35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thickBot="1">
      <c r="A319" s="3"/>
      <c r="B319" s="3"/>
      <c r="C319" s="35"/>
      <c r="D319" s="3"/>
      <c r="E319" s="3"/>
      <c r="F319" s="35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thickBot="1">
      <c r="A320" s="3"/>
      <c r="B320" s="3"/>
      <c r="C320" s="35"/>
      <c r="D320" s="3"/>
      <c r="E320" s="3"/>
      <c r="F320" s="35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thickBot="1">
      <c r="A321" s="3"/>
      <c r="B321" s="3"/>
      <c r="C321" s="35"/>
      <c r="D321" s="3"/>
      <c r="E321" s="3"/>
      <c r="F321" s="35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thickBot="1">
      <c r="A322" s="3"/>
      <c r="B322" s="3"/>
      <c r="C322" s="35"/>
      <c r="D322" s="3"/>
      <c r="E322" s="3"/>
      <c r="F322" s="35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thickBot="1">
      <c r="A323" s="3"/>
      <c r="B323" s="3"/>
      <c r="C323" s="35"/>
      <c r="D323" s="3"/>
      <c r="E323" s="3"/>
      <c r="F323" s="35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thickBot="1">
      <c r="A324" s="3"/>
      <c r="B324" s="3"/>
      <c r="C324" s="35"/>
      <c r="D324" s="3"/>
      <c r="E324" s="3"/>
      <c r="F324" s="35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thickBot="1">
      <c r="A325" s="3"/>
      <c r="B325" s="3"/>
      <c r="C325" s="35"/>
      <c r="D325" s="3"/>
      <c r="E325" s="3"/>
      <c r="F325" s="35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thickBot="1">
      <c r="A326" s="3"/>
      <c r="B326" s="3"/>
      <c r="C326" s="35"/>
      <c r="D326" s="3"/>
      <c r="E326" s="3"/>
      <c r="F326" s="35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thickBot="1">
      <c r="A327" s="3"/>
      <c r="B327" s="3"/>
      <c r="C327" s="35"/>
      <c r="D327" s="3"/>
      <c r="E327" s="3"/>
      <c r="F327" s="35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thickBot="1">
      <c r="A328" s="3"/>
      <c r="B328" s="3"/>
      <c r="C328" s="35"/>
      <c r="D328" s="3"/>
      <c r="E328" s="3"/>
      <c r="F328" s="35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thickBot="1">
      <c r="A329" s="3"/>
      <c r="B329" s="3"/>
      <c r="C329" s="35"/>
      <c r="D329" s="3"/>
      <c r="E329" s="3"/>
      <c r="F329" s="35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thickBot="1">
      <c r="A330" s="3"/>
      <c r="B330" s="3"/>
      <c r="C330" s="35"/>
      <c r="D330" s="3"/>
      <c r="E330" s="3"/>
      <c r="F330" s="35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thickBot="1">
      <c r="A331" s="3"/>
      <c r="B331" s="3"/>
      <c r="C331" s="35"/>
      <c r="D331" s="3"/>
      <c r="E331" s="3"/>
      <c r="F331" s="35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thickBot="1">
      <c r="A332" s="3"/>
      <c r="B332" s="3"/>
      <c r="C332" s="35"/>
      <c r="D332" s="3"/>
      <c r="E332" s="3"/>
      <c r="F332" s="35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thickBot="1">
      <c r="A333" s="3"/>
      <c r="B333" s="3"/>
      <c r="C333" s="35"/>
      <c r="D333" s="3"/>
      <c r="E333" s="3"/>
      <c r="F333" s="35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thickBot="1">
      <c r="A334" s="3"/>
      <c r="B334" s="3"/>
      <c r="C334" s="35"/>
      <c r="D334" s="3"/>
      <c r="E334" s="3"/>
      <c r="F334" s="35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thickBot="1">
      <c r="A335" s="3"/>
      <c r="B335" s="3"/>
      <c r="C335" s="35"/>
      <c r="D335" s="3"/>
      <c r="E335" s="3"/>
      <c r="F335" s="35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thickBot="1">
      <c r="A336" s="3"/>
      <c r="B336" s="3"/>
      <c r="C336" s="35"/>
      <c r="D336" s="3"/>
      <c r="E336" s="3"/>
      <c r="F336" s="35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thickBot="1">
      <c r="A337" s="3"/>
      <c r="B337" s="3"/>
      <c r="C337" s="35"/>
      <c r="D337" s="3"/>
      <c r="E337" s="3"/>
      <c r="F337" s="35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thickBot="1">
      <c r="A338" s="3"/>
      <c r="B338" s="3"/>
      <c r="C338" s="35"/>
      <c r="D338" s="3"/>
      <c r="E338" s="3"/>
      <c r="F338" s="35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thickBot="1">
      <c r="A339" s="3"/>
      <c r="B339" s="3"/>
      <c r="C339" s="35"/>
      <c r="D339" s="3"/>
      <c r="E339" s="3"/>
      <c r="F339" s="35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thickBot="1">
      <c r="A340" s="3"/>
      <c r="B340" s="3"/>
      <c r="C340" s="35"/>
      <c r="D340" s="3"/>
      <c r="E340" s="3"/>
      <c r="F340" s="35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thickBot="1">
      <c r="A341" s="3"/>
      <c r="B341" s="3"/>
      <c r="C341" s="35"/>
      <c r="D341" s="3"/>
      <c r="E341" s="3"/>
      <c r="F341" s="35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thickBot="1">
      <c r="A342" s="3"/>
      <c r="B342" s="3"/>
      <c r="C342" s="35"/>
      <c r="D342" s="3"/>
      <c r="E342" s="3"/>
      <c r="F342" s="35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thickBot="1">
      <c r="A343" s="3"/>
      <c r="B343" s="3"/>
      <c r="C343" s="35"/>
      <c r="D343" s="3"/>
      <c r="E343" s="3"/>
      <c r="F343" s="35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thickBot="1">
      <c r="A344" s="3"/>
      <c r="B344" s="3"/>
      <c r="C344" s="35"/>
      <c r="D344" s="3"/>
      <c r="E344" s="3"/>
      <c r="F344" s="35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thickBot="1">
      <c r="A345" s="3"/>
      <c r="B345" s="3"/>
      <c r="C345" s="35"/>
      <c r="D345" s="3"/>
      <c r="E345" s="3"/>
      <c r="F345" s="35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thickBot="1">
      <c r="A346" s="3"/>
      <c r="B346" s="3"/>
      <c r="C346" s="35"/>
      <c r="D346" s="3"/>
      <c r="E346" s="3"/>
      <c r="F346" s="35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thickBot="1">
      <c r="A347" s="3"/>
      <c r="B347" s="3"/>
      <c r="C347" s="35"/>
      <c r="D347" s="3"/>
      <c r="E347" s="3"/>
      <c r="F347" s="35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thickBot="1">
      <c r="A348" s="3"/>
      <c r="B348" s="3"/>
      <c r="C348" s="35"/>
      <c r="D348" s="3"/>
      <c r="E348" s="3"/>
      <c r="F348" s="35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thickBot="1">
      <c r="A349" s="3"/>
      <c r="B349" s="3"/>
      <c r="C349" s="35"/>
      <c r="D349" s="3"/>
      <c r="E349" s="3"/>
      <c r="F349" s="35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thickBot="1">
      <c r="A350" s="3"/>
      <c r="B350" s="3"/>
      <c r="C350" s="35"/>
      <c r="D350" s="3"/>
      <c r="E350" s="3"/>
      <c r="F350" s="35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thickBot="1">
      <c r="A351" s="3"/>
      <c r="B351" s="3"/>
      <c r="C351" s="35"/>
      <c r="D351" s="3"/>
      <c r="E351" s="3"/>
      <c r="F351" s="35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thickBot="1">
      <c r="A352" s="3"/>
      <c r="B352" s="3"/>
      <c r="C352" s="35"/>
      <c r="D352" s="3"/>
      <c r="E352" s="3"/>
      <c r="F352" s="35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thickBot="1">
      <c r="A353" s="3"/>
      <c r="B353" s="3"/>
      <c r="C353" s="35"/>
      <c r="D353" s="3"/>
      <c r="E353" s="3"/>
      <c r="F353" s="35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thickBot="1">
      <c r="A354" s="3"/>
      <c r="B354" s="3"/>
      <c r="C354" s="35"/>
      <c r="D354" s="3"/>
      <c r="E354" s="3"/>
      <c r="F354" s="35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thickBot="1">
      <c r="A355" s="3"/>
      <c r="B355" s="3"/>
      <c r="C355" s="35"/>
      <c r="D355" s="3"/>
      <c r="E355" s="3"/>
      <c r="F355" s="35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thickBot="1">
      <c r="A356" s="3"/>
      <c r="B356" s="3"/>
      <c r="C356" s="35"/>
      <c r="D356" s="3"/>
      <c r="E356" s="3"/>
      <c r="F356" s="35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thickBot="1">
      <c r="A357" s="3"/>
      <c r="B357" s="3"/>
      <c r="C357" s="35"/>
      <c r="D357" s="3"/>
      <c r="E357" s="3"/>
      <c r="F357" s="35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thickBot="1">
      <c r="A358" s="3"/>
      <c r="B358" s="3"/>
      <c r="C358" s="35"/>
      <c r="D358" s="3"/>
      <c r="E358" s="3"/>
      <c r="F358" s="35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thickBot="1">
      <c r="A359" s="3"/>
      <c r="B359" s="3"/>
      <c r="C359" s="35"/>
      <c r="D359" s="3"/>
      <c r="E359" s="3"/>
      <c r="F359" s="35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thickBot="1">
      <c r="A360" s="3"/>
      <c r="B360" s="3"/>
      <c r="C360" s="35"/>
      <c r="D360" s="3"/>
      <c r="E360" s="3"/>
      <c r="F360" s="35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thickBot="1">
      <c r="A361" s="3"/>
      <c r="B361" s="3"/>
      <c r="C361" s="35"/>
      <c r="D361" s="3"/>
      <c r="E361" s="3"/>
      <c r="F361" s="35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thickBot="1">
      <c r="A362" s="3"/>
      <c r="B362" s="3"/>
      <c r="C362" s="35"/>
      <c r="D362" s="3"/>
      <c r="E362" s="3"/>
      <c r="F362" s="35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thickBot="1">
      <c r="A363" s="3"/>
      <c r="B363" s="3"/>
      <c r="C363" s="35"/>
      <c r="D363" s="3"/>
      <c r="E363" s="3"/>
      <c r="F363" s="35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thickBot="1">
      <c r="A364" s="3"/>
      <c r="B364" s="3"/>
      <c r="C364" s="35"/>
      <c r="D364" s="3"/>
      <c r="E364" s="3"/>
      <c r="F364" s="35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thickBot="1">
      <c r="A365" s="3"/>
      <c r="B365" s="3"/>
      <c r="C365" s="35"/>
      <c r="D365" s="3"/>
      <c r="E365" s="3"/>
      <c r="F365" s="35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thickBot="1">
      <c r="A366" s="3"/>
      <c r="B366" s="3"/>
      <c r="C366" s="35"/>
      <c r="D366" s="3"/>
      <c r="E366" s="3"/>
      <c r="F366" s="35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thickBot="1">
      <c r="A367" s="3"/>
      <c r="B367" s="3"/>
      <c r="C367" s="35"/>
      <c r="D367" s="3"/>
      <c r="E367" s="3"/>
      <c r="F367" s="35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thickBot="1">
      <c r="A368" s="3"/>
      <c r="B368" s="3"/>
      <c r="C368" s="35"/>
      <c r="D368" s="3"/>
      <c r="E368" s="3"/>
      <c r="F368" s="35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thickBot="1">
      <c r="A369" s="3"/>
      <c r="B369" s="3"/>
      <c r="C369" s="35"/>
      <c r="D369" s="3"/>
      <c r="E369" s="3"/>
      <c r="F369" s="35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thickBot="1">
      <c r="A370" s="3"/>
      <c r="B370" s="3"/>
      <c r="C370" s="35"/>
      <c r="D370" s="3"/>
      <c r="E370" s="3"/>
      <c r="F370" s="35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thickBot="1">
      <c r="A371" s="3"/>
      <c r="B371" s="3"/>
      <c r="C371" s="35"/>
      <c r="D371" s="3"/>
      <c r="E371" s="3"/>
      <c r="F371" s="35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thickBot="1">
      <c r="A372" s="3"/>
      <c r="B372" s="3"/>
      <c r="C372" s="35"/>
      <c r="D372" s="3"/>
      <c r="E372" s="3"/>
      <c r="F372" s="35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thickBot="1">
      <c r="A373" s="3"/>
      <c r="B373" s="3"/>
      <c r="C373" s="35"/>
      <c r="D373" s="3"/>
      <c r="E373" s="3"/>
      <c r="F373" s="35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thickBot="1">
      <c r="A374" s="3"/>
      <c r="B374" s="3"/>
      <c r="C374" s="35"/>
      <c r="D374" s="3"/>
      <c r="E374" s="3"/>
      <c r="F374" s="35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thickBot="1">
      <c r="A375" s="3"/>
      <c r="B375" s="3"/>
      <c r="C375" s="35"/>
      <c r="D375" s="3"/>
      <c r="E375" s="3"/>
      <c r="F375" s="35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thickBot="1">
      <c r="A376" s="3"/>
      <c r="B376" s="3"/>
      <c r="C376" s="35"/>
      <c r="D376" s="3"/>
      <c r="E376" s="3"/>
      <c r="F376" s="35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thickBot="1">
      <c r="A377" s="3"/>
      <c r="B377" s="3"/>
      <c r="C377" s="35"/>
      <c r="D377" s="3"/>
      <c r="E377" s="3"/>
      <c r="F377" s="35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thickBot="1">
      <c r="A378" s="3"/>
      <c r="B378" s="3"/>
      <c r="C378" s="35"/>
      <c r="D378" s="3"/>
      <c r="E378" s="3"/>
      <c r="F378" s="35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thickBot="1">
      <c r="A379" s="3"/>
      <c r="B379" s="3"/>
      <c r="C379" s="35"/>
      <c r="D379" s="3"/>
      <c r="E379" s="3"/>
      <c r="F379" s="35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thickBot="1">
      <c r="A380" s="3"/>
      <c r="B380" s="3"/>
      <c r="C380" s="35"/>
      <c r="D380" s="3"/>
      <c r="E380" s="3"/>
      <c r="F380" s="35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thickBot="1">
      <c r="A381" s="3"/>
      <c r="B381" s="3"/>
      <c r="C381" s="35"/>
      <c r="D381" s="3"/>
      <c r="E381" s="3"/>
      <c r="F381" s="35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thickBot="1">
      <c r="A382" s="3"/>
      <c r="B382" s="3"/>
      <c r="C382" s="35"/>
      <c r="D382" s="3"/>
      <c r="E382" s="3"/>
      <c r="F382" s="35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thickBot="1">
      <c r="A383" s="3"/>
      <c r="B383" s="3"/>
      <c r="C383" s="35"/>
      <c r="D383" s="3"/>
      <c r="E383" s="3"/>
      <c r="F383" s="35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thickBot="1">
      <c r="A384" s="3"/>
      <c r="B384" s="3"/>
      <c r="C384" s="35"/>
      <c r="D384" s="3"/>
      <c r="E384" s="3"/>
      <c r="F384" s="35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thickBot="1">
      <c r="A385" s="3"/>
      <c r="B385" s="3"/>
      <c r="C385" s="35"/>
      <c r="D385" s="3"/>
      <c r="E385" s="3"/>
      <c r="F385" s="35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thickBot="1">
      <c r="A386" s="3"/>
      <c r="B386" s="3"/>
      <c r="C386" s="35"/>
      <c r="D386" s="3"/>
      <c r="E386" s="3"/>
      <c r="F386" s="35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thickBot="1">
      <c r="A387" s="3"/>
      <c r="B387" s="3"/>
      <c r="C387" s="35"/>
      <c r="D387" s="3"/>
      <c r="E387" s="3"/>
      <c r="F387" s="35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thickBot="1">
      <c r="A388" s="3"/>
      <c r="B388" s="3"/>
      <c r="C388" s="35"/>
      <c r="D388" s="3"/>
      <c r="E388" s="3"/>
      <c r="F388" s="35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thickBot="1">
      <c r="A389" s="3"/>
      <c r="B389" s="3"/>
      <c r="C389" s="35"/>
      <c r="D389" s="3"/>
      <c r="E389" s="3"/>
      <c r="F389" s="35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thickBot="1">
      <c r="A390" s="3"/>
      <c r="B390" s="3"/>
      <c r="C390" s="35"/>
      <c r="D390" s="3"/>
      <c r="E390" s="3"/>
      <c r="F390" s="35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thickBot="1">
      <c r="A391" s="3"/>
      <c r="B391" s="3"/>
      <c r="C391" s="35"/>
      <c r="D391" s="3"/>
      <c r="E391" s="3"/>
      <c r="F391" s="35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thickBot="1">
      <c r="A392" s="3"/>
      <c r="B392" s="3"/>
      <c r="C392" s="35"/>
      <c r="D392" s="3"/>
      <c r="E392" s="3"/>
      <c r="F392" s="35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thickBot="1">
      <c r="A393" s="3"/>
      <c r="B393" s="3"/>
      <c r="C393" s="35"/>
      <c r="D393" s="3"/>
      <c r="E393" s="3"/>
      <c r="F393" s="35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thickBot="1">
      <c r="A394" s="3"/>
      <c r="B394" s="3"/>
      <c r="C394" s="35"/>
      <c r="D394" s="3"/>
      <c r="E394" s="3"/>
      <c r="F394" s="35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thickBot="1">
      <c r="A395" s="3"/>
      <c r="B395" s="3"/>
      <c r="C395" s="35"/>
      <c r="D395" s="3"/>
      <c r="E395" s="3"/>
      <c r="F395" s="35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thickBot="1">
      <c r="A396" s="3"/>
      <c r="B396" s="3"/>
      <c r="C396" s="35"/>
      <c r="D396" s="3"/>
      <c r="E396" s="3"/>
      <c r="F396" s="35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thickBot="1">
      <c r="A397" s="3"/>
      <c r="B397" s="3"/>
      <c r="C397" s="35"/>
      <c r="D397" s="3"/>
      <c r="E397" s="3"/>
      <c r="F397" s="35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thickBot="1">
      <c r="A398" s="3"/>
      <c r="B398" s="3"/>
      <c r="C398" s="35"/>
      <c r="D398" s="3"/>
      <c r="E398" s="3"/>
      <c r="F398" s="35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thickBot="1">
      <c r="A399" s="3"/>
      <c r="B399" s="3"/>
      <c r="C399" s="35"/>
      <c r="D399" s="3"/>
      <c r="E399" s="3"/>
      <c r="F399" s="35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thickBot="1">
      <c r="A400" s="3"/>
      <c r="B400" s="3"/>
      <c r="C400" s="35"/>
      <c r="D400" s="3"/>
      <c r="E400" s="3"/>
      <c r="F400" s="35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thickBot="1">
      <c r="A401" s="3"/>
      <c r="B401" s="3"/>
      <c r="C401" s="35"/>
      <c r="D401" s="3"/>
      <c r="E401" s="3"/>
      <c r="F401" s="35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thickBot="1">
      <c r="A402" s="3"/>
      <c r="B402" s="3"/>
      <c r="C402" s="35"/>
      <c r="D402" s="3"/>
      <c r="E402" s="3"/>
      <c r="F402" s="35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thickBot="1">
      <c r="A403" s="3"/>
      <c r="B403" s="3"/>
      <c r="C403" s="35"/>
      <c r="D403" s="3"/>
      <c r="E403" s="3"/>
      <c r="F403" s="35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thickBot="1">
      <c r="A404" s="3"/>
      <c r="B404" s="3"/>
      <c r="C404" s="35"/>
      <c r="D404" s="3"/>
      <c r="E404" s="3"/>
      <c r="F404" s="35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thickBot="1">
      <c r="A405" s="3"/>
      <c r="B405" s="3"/>
      <c r="C405" s="35"/>
      <c r="D405" s="3"/>
      <c r="E405" s="3"/>
      <c r="F405" s="35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thickBot="1">
      <c r="A406" s="3"/>
      <c r="B406" s="3"/>
      <c r="C406" s="35"/>
      <c r="D406" s="3"/>
      <c r="E406" s="3"/>
      <c r="F406" s="35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thickBot="1">
      <c r="A407" s="3"/>
      <c r="B407" s="3"/>
      <c r="C407" s="35"/>
      <c r="D407" s="3"/>
      <c r="E407" s="3"/>
      <c r="F407" s="35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thickBot="1">
      <c r="A408" s="3"/>
      <c r="B408" s="3"/>
      <c r="C408" s="35"/>
      <c r="D408" s="3"/>
      <c r="E408" s="3"/>
      <c r="F408" s="35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thickBot="1">
      <c r="A409" s="3"/>
      <c r="B409" s="3"/>
      <c r="C409" s="35"/>
      <c r="D409" s="3"/>
      <c r="E409" s="3"/>
      <c r="F409" s="35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thickBot="1">
      <c r="A410" s="3"/>
      <c r="B410" s="3"/>
      <c r="C410" s="35"/>
      <c r="D410" s="3"/>
      <c r="E410" s="3"/>
      <c r="F410" s="35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thickBot="1">
      <c r="A411" s="3"/>
      <c r="B411" s="3"/>
      <c r="C411" s="35"/>
      <c r="D411" s="3"/>
      <c r="E411" s="3"/>
      <c r="F411" s="35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thickBot="1">
      <c r="A412" s="3"/>
      <c r="B412" s="3"/>
      <c r="C412" s="35"/>
      <c r="D412" s="3"/>
      <c r="E412" s="3"/>
      <c r="F412" s="35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thickBot="1">
      <c r="A413" s="3"/>
      <c r="B413" s="3"/>
      <c r="C413" s="35"/>
      <c r="D413" s="3"/>
      <c r="E413" s="3"/>
      <c r="F413" s="35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thickBot="1">
      <c r="A414" s="3"/>
      <c r="B414" s="3"/>
      <c r="C414" s="35"/>
      <c r="D414" s="3"/>
      <c r="E414" s="3"/>
      <c r="F414" s="35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thickBot="1">
      <c r="A415" s="3"/>
      <c r="B415" s="3"/>
      <c r="C415" s="35"/>
      <c r="D415" s="3"/>
      <c r="E415" s="3"/>
      <c r="F415" s="35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thickBot="1">
      <c r="A416" s="3"/>
      <c r="B416" s="3"/>
      <c r="C416" s="35"/>
      <c r="D416" s="3"/>
      <c r="E416" s="3"/>
      <c r="F416" s="35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thickBot="1">
      <c r="A417" s="3"/>
      <c r="B417" s="3"/>
      <c r="C417" s="35"/>
      <c r="D417" s="3"/>
      <c r="E417" s="3"/>
      <c r="F417" s="35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thickBot="1">
      <c r="A418" s="3"/>
      <c r="B418" s="3"/>
      <c r="C418" s="35"/>
      <c r="D418" s="3"/>
      <c r="E418" s="3"/>
      <c r="F418" s="35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thickBot="1">
      <c r="A419" s="3"/>
      <c r="B419" s="3"/>
      <c r="C419" s="35"/>
      <c r="D419" s="3"/>
      <c r="E419" s="3"/>
      <c r="F419" s="35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thickBot="1">
      <c r="A420" s="3"/>
      <c r="B420" s="3"/>
      <c r="C420" s="35"/>
      <c r="D420" s="3"/>
      <c r="E420" s="3"/>
      <c r="F420" s="35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thickBot="1">
      <c r="A421" s="3"/>
      <c r="B421" s="3"/>
      <c r="C421" s="35"/>
      <c r="D421" s="3"/>
      <c r="E421" s="3"/>
      <c r="F421" s="35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thickBot="1">
      <c r="A422" s="3"/>
      <c r="B422" s="3"/>
      <c r="C422" s="35"/>
      <c r="D422" s="3"/>
      <c r="E422" s="3"/>
      <c r="F422" s="35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thickBot="1">
      <c r="A423" s="3"/>
      <c r="B423" s="3"/>
      <c r="C423" s="35"/>
      <c r="D423" s="3"/>
      <c r="E423" s="3"/>
      <c r="F423" s="35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thickBot="1">
      <c r="A424" s="3"/>
      <c r="B424" s="3"/>
      <c r="C424" s="35"/>
      <c r="D424" s="3"/>
      <c r="E424" s="3"/>
      <c r="F424" s="35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thickBot="1">
      <c r="A425" s="3"/>
      <c r="B425" s="3"/>
      <c r="C425" s="35"/>
      <c r="D425" s="3"/>
      <c r="E425" s="3"/>
      <c r="F425" s="35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thickBot="1">
      <c r="A426" s="3"/>
      <c r="B426" s="3"/>
      <c r="C426" s="35"/>
      <c r="D426" s="3"/>
      <c r="E426" s="3"/>
      <c r="F426" s="35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thickBot="1">
      <c r="A427" s="3"/>
      <c r="B427" s="3"/>
      <c r="C427" s="35"/>
      <c r="D427" s="3"/>
      <c r="E427" s="3"/>
      <c r="F427" s="35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thickBot="1">
      <c r="A428" s="3"/>
      <c r="B428" s="3"/>
      <c r="C428" s="35"/>
      <c r="D428" s="3"/>
      <c r="E428" s="3"/>
      <c r="F428" s="35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thickBot="1">
      <c r="A429" s="3"/>
      <c r="B429" s="3"/>
      <c r="C429" s="35"/>
      <c r="D429" s="3"/>
      <c r="E429" s="3"/>
      <c r="F429" s="35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thickBot="1">
      <c r="A430" s="3"/>
      <c r="B430" s="3"/>
      <c r="C430" s="35"/>
      <c r="D430" s="3"/>
      <c r="E430" s="3"/>
      <c r="F430" s="35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thickBot="1">
      <c r="A431" s="3"/>
      <c r="B431" s="3"/>
      <c r="C431" s="35"/>
      <c r="D431" s="3"/>
      <c r="E431" s="3"/>
      <c r="F431" s="35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thickBot="1">
      <c r="A432" s="3"/>
      <c r="B432" s="3"/>
      <c r="C432" s="35"/>
      <c r="D432" s="3"/>
      <c r="E432" s="3"/>
      <c r="F432" s="35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thickBot="1">
      <c r="A433" s="3"/>
      <c r="B433" s="3"/>
      <c r="C433" s="35"/>
      <c r="D433" s="3"/>
      <c r="E433" s="3"/>
      <c r="F433" s="35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thickBot="1">
      <c r="A434" s="3"/>
      <c r="B434" s="3"/>
      <c r="C434" s="35"/>
      <c r="D434" s="3"/>
      <c r="E434" s="3"/>
      <c r="F434" s="35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thickBot="1">
      <c r="A435" s="3"/>
      <c r="B435" s="3"/>
      <c r="C435" s="35"/>
      <c r="D435" s="3"/>
      <c r="E435" s="3"/>
      <c r="F435" s="35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thickBot="1">
      <c r="A436" s="3"/>
      <c r="B436" s="3"/>
      <c r="C436" s="35"/>
      <c r="D436" s="3"/>
      <c r="E436" s="3"/>
      <c r="F436" s="35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thickBot="1">
      <c r="A437" s="3"/>
      <c r="B437" s="3"/>
      <c r="C437" s="35"/>
      <c r="D437" s="3"/>
      <c r="E437" s="3"/>
      <c r="F437" s="35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thickBot="1">
      <c r="A438" s="3"/>
      <c r="B438" s="3"/>
      <c r="C438" s="35"/>
      <c r="D438" s="3"/>
      <c r="E438" s="3"/>
      <c r="F438" s="35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thickBot="1">
      <c r="A439" s="3"/>
      <c r="B439" s="3"/>
      <c r="C439" s="35"/>
      <c r="D439" s="3"/>
      <c r="E439" s="3"/>
      <c r="F439" s="35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thickBot="1">
      <c r="A440" s="3"/>
      <c r="B440" s="3"/>
      <c r="C440" s="35"/>
      <c r="D440" s="3"/>
      <c r="E440" s="3"/>
      <c r="F440" s="35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thickBot="1">
      <c r="A441" s="3"/>
      <c r="B441" s="3"/>
      <c r="C441" s="35"/>
      <c r="D441" s="3"/>
      <c r="E441" s="3"/>
      <c r="F441" s="35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thickBot="1">
      <c r="A442" s="3"/>
      <c r="B442" s="3"/>
      <c r="C442" s="35"/>
      <c r="D442" s="3"/>
      <c r="E442" s="3"/>
      <c r="F442" s="35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thickBot="1">
      <c r="A443" s="3"/>
      <c r="B443" s="3"/>
      <c r="C443" s="35"/>
      <c r="D443" s="3"/>
      <c r="E443" s="3"/>
      <c r="F443" s="35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thickBot="1">
      <c r="A444" s="3"/>
      <c r="B444" s="3"/>
      <c r="C444" s="35"/>
      <c r="D444" s="3"/>
      <c r="E444" s="3"/>
      <c r="F444" s="35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thickBot="1">
      <c r="A445" s="3"/>
      <c r="B445" s="3"/>
      <c r="C445" s="35"/>
      <c r="D445" s="3"/>
      <c r="E445" s="3"/>
      <c r="F445" s="35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thickBot="1">
      <c r="A446" s="3"/>
      <c r="B446" s="3"/>
      <c r="C446" s="35"/>
      <c r="D446" s="3"/>
      <c r="E446" s="3"/>
      <c r="F446" s="35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thickBot="1">
      <c r="A447" s="3"/>
      <c r="B447" s="3"/>
      <c r="C447" s="35"/>
      <c r="D447" s="3"/>
      <c r="E447" s="3"/>
      <c r="F447" s="35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thickBot="1">
      <c r="A448" s="3"/>
      <c r="B448" s="3"/>
      <c r="C448" s="35"/>
      <c r="D448" s="3"/>
      <c r="E448" s="3"/>
      <c r="F448" s="35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thickBot="1">
      <c r="A449" s="3"/>
      <c r="B449" s="3"/>
      <c r="C449" s="35"/>
      <c r="D449" s="3"/>
      <c r="E449" s="3"/>
      <c r="F449" s="35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thickBot="1">
      <c r="A450" s="3"/>
      <c r="B450" s="3"/>
      <c r="C450" s="35"/>
      <c r="D450" s="3"/>
      <c r="E450" s="3"/>
      <c r="F450" s="35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thickBot="1">
      <c r="A451" s="3"/>
      <c r="B451" s="3"/>
      <c r="C451" s="35"/>
      <c r="D451" s="3"/>
      <c r="E451" s="3"/>
      <c r="F451" s="35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thickBot="1">
      <c r="A452" s="3"/>
      <c r="B452" s="3"/>
      <c r="C452" s="35"/>
      <c r="D452" s="3"/>
      <c r="E452" s="3"/>
      <c r="F452" s="35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thickBot="1">
      <c r="A453" s="3"/>
      <c r="B453" s="3"/>
      <c r="C453" s="35"/>
      <c r="D453" s="3"/>
      <c r="E453" s="3"/>
      <c r="F453" s="35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thickBot="1">
      <c r="A454" s="3"/>
      <c r="B454" s="3"/>
      <c r="C454" s="35"/>
      <c r="D454" s="3"/>
      <c r="E454" s="3"/>
      <c r="F454" s="35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thickBot="1">
      <c r="A455" s="3"/>
      <c r="B455" s="3"/>
      <c r="C455" s="35"/>
      <c r="D455" s="3"/>
      <c r="E455" s="3"/>
      <c r="F455" s="35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thickBot="1">
      <c r="A456" s="3"/>
      <c r="B456" s="3"/>
      <c r="C456" s="35"/>
      <c r="D456" s="3"/>
      <c r="E456" s="3"/>
      <c r="F456" s="35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thickBot="1">
      <c r="A457" s="3"/>
      <c r="B457" s="3"/>
      <c r="C457" s="35"/>
      <c r="D457" s="3"/>
      <c r="E457" s="3"/>
      <c r="F457" s="35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thickBot="1">
      <c r="A458" s="3"/>
      <c r="B458" s="3"/>
      <c r="C458" s="35"/>
      <c r="D458" s="3"/>
      <c r="E458" s="3"/>
      <c r="F458" s="35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thickBot="1">
      <c r="A459" s="3"/>
      <c r="B459" s="3"/>
      <c r="C459" s="35"/>
      <c r="D459" s="3"/>
      <c r="E459" s="3"/>
      <c r="F459" s="35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thickBot="1">
      <c r="A460" s="3"/>
      <c r="B460" s="3"/>
      <c r="C460" s="35"/>
      <c r="D460" s="3"/>
      <c r="E460" s="3"/>
      <c r="F460" s="35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thickBot="1">
      <c r="A461" s="3"/>
      <c r="B461" s="3"/>
      <c r="C461" s="35"/>
      <c r="D461" s="3"/>
      <c r="E461" s="3"/>
      <c r="F461" s="35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thickBot="1">
      <c r="A462" s="3"/>
      <c r="B462" s="3"/>
      <c r="C462" s="35"/>
      <c r="D462" s="3"/>
      <c r="E462" s="3"/>
      <c r="F462" s="35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thickBot="1">
      <c r="A463" s="3"/>
      <c r="B463" s="3"/>
      <c r="C463" s="35"/>
      <c r="D463" s="3"/>
      <c r="E463" s="3"/>
      <c r="F463" s="35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thickBot="1">
      <c r="A464" s="3"/>
      <c r="B464" s="3"/>
      <c r="C464" s="35"/>
      <c r="D464" s="3"/>
      <c r="E464" s="3"/>
      <c r="F464" s="35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thickBot="1">
      <c r="A465" s="3"/>
      <c r="B465" s="3"/>
      <c r="C465" s="35"/>
      <c r="D465" s="3"/>
      <c r="E465" s="3"/>
      <c r="F465" s="35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thickBot="1">
      <c r="A466" s="3"/>
      <c r="B466" s="3"/>
      <c r="C466" s="35"/>
      <c r="D466" s="3"/>
      <c r="E466" s="3"/>
      <c r="F466" s="35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thickBot="1">
      <c r="A467" s="3"/>
      <c r="B467" s="3"/>
      <c r="C467" s="35"/>
      <c r="D467" s="3"/>
      <c r="E467" s="3"/>
      <c r="F467" s="35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thickBot="1">
      <c r="A468" s="3"/>
      <c r="B468" s="3"/>
      <c r="C468" s="35"/>
      <c r="D468" s="3"/>
      <c r="E468" s="3"/>
      <c r="F468" s="35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thickBot="1">
      <c r="A469" s="3"/>
      <c r="B469" s="3"/>
      <c r="C469" s="35"/>
      <c r="D469" s="3"/>
      <c r="E469" s="3"/>
      <c r="F469" s="35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thickBot="1">
      <c r="A470" s="3"/>
      <c r="B470" s="3"/>
      <c r="C470" s="35"/>
      <c r="D470" s="3"/>
      <c r="E470" s="3"/>
      <c r="F470" s="35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thickBot="1">
      <c r="A471" s="3"/>
      <c r="B471" s="3"/>
      <c r="C471" s="35"/>
      <c r="D471" s="3"/>
      <c r="E471" s="3"/>
      <c r="F471" s="35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thickBot="1">
      <c r="A472" s="3"/>
      <c r="B472" s="3"/>
      <c r="C472" s="35"/>
      <c r="D472" s="3"/>
      <c r="E472" s="3"/>
      <c r="F472" s="35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thickBot="1">
      <c r="A473" s="3"/>
      <c r="B473" s="3"/>
      <c r="C473" s="35"/>
      <c r="D473" s="3"/>
      <c r="E473" s="3"/>
      <c r="F473" s="35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thickBot="1">
      <c r="A474" s="3"/>
      <c r="B474" s="3"/>
      <c r="C474" s="35"/>
      <c r="D474" s="3"/>
      <c r="E474" s="3"/>
      <c r="F474" s="35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thickBot="1">
      <c r="A475" s="3"/>
      <c r="B475" s="3"/>
      <c r="C475" s="35"/>
      <c r="D475" s="3"/>
      <c r="E475" s="3"/>
      <c r="F475" s="35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thickBot="1">
      <c r="A476" s="3"/>
      <c r="B476" s="3"/>
      <c r="C476" s="35"/>
      <c r="D476" s="3"/>
      <c r="E476" s="3"/>
      <c r="F476" s="35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thickBot="1">
      <c r="A477" s="3"/>
      <c r="B477" s="3"/>
      <c r="C477" s="35"/>
      <c r="D477" s="3"/>
      <c r="E477" s="3"/>
      <c r="F477" s="35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thickBot="1">
      <c r="A478" s="3"/>
      <c r="B478" s="3"/>
      <c r="C478" s="35"/>
      <c r="D478" s="3"/>
      <c r="E478" s="3"/>
      <c r="F478" s="35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thickBot="1">
      <c r="A479" s="3"/>
      <c r="B479" s="3"/>
      <c r="C479" s="35"/>
      <c r="D479" s="3"/>
      <c r="E479" s="3"/>
      <c r="F479" s="35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thickBot="1">
      <c r="A480" s="3"/>
      <c r="B480" s="3"/>
      <c r="C480" s="35"/>
      <c r="D480" s="3"/>
      <c r="E480" s="3"/>
      <c r="F480" s="35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thickBot="1">
      <c r="A481" s="3"/>
      <c r="B481" s="3"/>
      <c r="C481" s="35"/>
      <c r="D481" s="3"/>
      <c r="E481" s="3"/>
      <c r="F481" s="35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thickBot="1">
      <c r="A482" s="3"/>
      <c r="B482" s="3"/>
      <c r="C482" s="35"/>
      <c r="D482" s="3"/>
      <c r="E482" s="3"/>
      <c r="F482" s="35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thickBot="1">
      <c r="A483" s="3"/>
      <c r="B483" s="3"/>
      <c r="C483" s="35"/>
      <c r="D483" s="3"/>
      <c r="E483" s="3"/>
      <c r="F483" s="35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thickBot="1">
      <c r="A484" s="3"/>
      <c r="B484" s="3"/>
      <c r="C484" s="35"/>
      <c r="D484" s="3"/>
      <c r="E484" s="3"/>
      <c r="F484" s="35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thickBot="1">
      <c r="A485" s="3"/>
      <c r="B485" s="3"/>
      <c r="C485" s="35"/>
      <c r="D485" s="3"/>
      <c r="E485" s="3"/>
      <c r="F485" s="35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thickBot="1">
      <c r="A486" s="3"/>
      <c r="B486" s="3"/>
      <c r="C486" s="35"/>
      <c r="D486" s="3"/>
      <c r="E486" s="3"/>
      <c r="F486" s="35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thickBot="1">
      <c r="A487" s="3"/>
      <c r="B487" s="3"/>
      <c r="C487" s="35"/>
      <c r="D487" s="3"/>
      <c r="E487" s="3"/>
      <c r="F487" s="35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thickBot="1">
      <c r="A488" s="3"/>
      <c r="B488" s="3"/>
      <c r="C488" s="35"/>
      <c r="D488" s="3"/>
      <c r="E488" s="3"/>
      <c r="F488" s="35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thickBot="1">
      <c r="A489" s="3"/>
      <c r="B489" s="3"/>
      <c r="C489" s="35"/>
      <c r="D489" s="3"/>
      <c r="E489" s="3"/>
      <c r="F489" s="35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thickBot="1">
      <c r="A490" s="3"/>
      <c r="B490" s="3"/>
      <c r="C490" s="35"/>
      <c r="D490" s="3"/>
      <c r="E490" s="3"/>
      <c r="F490" s="35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thickBot="1">
      <c r="A491" s="3"/>
      <c r="B491" s="3"/>
      <c r="C491" s="35"/>
      <c r="D491" s="3"/>
      <c r="E491" s="3"/>
      <c r="F491" s="35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thickBot="1">
      <c r="A492" s="3"/>
      <c r="B492" s="3"/>
      <c r="C492" s="35"/>
      <c r="D492" s="3"/>
      <c r="E492" s="3"/>
      <c r="F492" s="35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thickBot="1">
      <c r="A493" s="3"/>
      <c r="B493" s="3"/>
      <c r="C493" s="35"/>
      <c r="D493" s="3"/>
      <c r="E493" s="3"/>
      <c r="F493" s="35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thickBot="1">
      <c r="A494" s="3"/>
      <c r="B494" s="3"/>
      <c r="C494" s="35"/>
      <c r="D494" s="3"/>
      <c r="E494" s="3"/>
      <c r="F494" s="35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thickBot="1">
      <c r="A495" s="3"/>
      <c r="B495" s="3"/>
      <c r="C495" s="35"/>
      <c r="D495" s="3"/>
      <c r="E495" s="3"/>
      <c r="F495" s="35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thickBot="1">
      <c r="A496" s="3"/>
      <c r="B496" s="3"/>
      <c r="C496" s="35"/>
      <c r="D496" s="3"/>
      <c r="E496" s="3"/>
      <c r="F496" s="35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thickBot="1">
      <c r="A497" s="3"/>
      <c r="B497" s="3"/>
      <c r="C497" s="35"/>
      <c r="D497" s="3"/>
      <c r="E497" s="3"/>
      <c r="F497" s="35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thickBot="1">
      <c r="A498" s="3"/>
      <c r="B498" s="3"/>
      <c r="C498" s="35"/>
      <c r="D498" s="3"/>
      <c r="E498" s="3"/>
      <c r="F498" s="35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thickBot="1">
      <c r="A499" s="3"/>
      <c r="B499" s="3"/>
      <c r="C499" s="35"/>
      <c r="D499" s="3"/>
      <c r="E499" s="3"/>
      <c r="F499" s="35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thickBot="1">
      <c r="A500" s="3"/>
      <c r="B500" s="3"/>
      <c r="C500" s="35"/>
      <c r="D500" s="3"/>
      <c r="E500" s="3"/>
      <c r="F500" s="35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thickBot="1">
      <c r="A501" s="3"/>
      <c r="B501" s="3"/>
      <c r="C501" s="35"/>
      <c r="D501" s="3"/>
      <c r="E501" s="3"/>
      <c r="F501" s="35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thickBot="1">
      <c r="A502" s="3"/>
      <c r="B502" s="3"/>
      <c r="C502" s="35"/>
      <c r="D502" s="3"/>
      <c r="E502" s="3"/>
      <c r="F502" s="35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thickBot="1">
      <c r="A503" s="3"/>
      <c r="B503" s="3"/>
      <c r="C503" s="35"/>
      <c r="D503" s="3"/>
      <c r="E503" s="3"/>
      <c r="F503" s="35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thickBot="1">
      <c r="A504" s="3"/>
      <c r="B504" s="3"/>
      <c r="C504" s="35"/>
      <c r="D504" s="3"/>
      <c r="E504" s="3"/>
      <c r="F504" s="35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thickBot="1">
      <c r="A505" s="3"/>
      <c r="B505" s="3"/>
      <c r="C505" s="35"/>
      <c r="D505" s="3"/>
      <c r="E505" s="3"/>
      <c r="F505" s="35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thickBot="1">
      <c r="A506" s="3"/>
      <c r="B506" s="3"/>
      <c r="C506" s="35"/>
      <c r="D506" s="3"/>
      <c r="E506" s="3"/>
      <c r="F506" s="35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thickBot="1">
      <c r="A507" s="3"/>
      <c r="B507" s="3"/>
      <c r="C507" s="35"/>
      <c r="D507" s="3"/>
      <c r="E507" s="3"/>
      <c r="F507" s="35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thickBot="1">
      <c r="A508" s="3"/>
      <c r="B508" s="3"/>
      <c r="C508" s="35"/>
      <c r="D508" s="3"/>
      <c r="E508" s="3"/>
      <c r="F508" s="35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thickBot="1">
      <c r="A509" s="3"/>
      <c r="B509" s="3"/>
      <c r="C509" s="35"/>
      <c r="D509" s="3"/>
      <c r="E509" s="3"/>
      <c r="F509" s="35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thickBot="1">
      <c r="A510" s="3"/>
      <c r="B510" s="3"/>
      <c r="C510" s="35"/>
      <c r="D510" s="3"/>
      <c r="E510" s="3"/>
      <c r="F510" s="35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thickBot="1">
      <c r="A511" s="3"/>
      <c r="B511" s="3"/>
      <c r="C511" s="35"/>
      <c r="D511" s="3"/>
      <c r="E511" s="3"/>
      <c r="F511" s="35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thickBot="1">
      <c r="A512" s="3"/>
      <c r="B512" s="3"/>
      <c r="C512" s="35"/>
      <c r="D512" s="3"/>
      <c r="E512" s="3"/>
      <c r="F512" s="35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thickBot="1">
      <c r="A513" s="3"/>
      <c r="B513" s="3"/>
      <c r="C513" s="35"/>
      <c r="D513" s="3"/>
      <c r="E513" s="3"/>
      <c r="F513" s="35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thickBot="1">
      <c r="A514" s="3"/>
      <c r="B514" s="3"/>
      <c r="C514" s="35"/>
      <c r="D514" s="3"/>
      <c r="E514" s="3"/>
      <c r="F514" s="35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thickBot="1">
      <c r="A515" s="3"/>
      <c r="B515" s="3"/>
      <c r="C515" s="35"/>
      <c r="D515" s="3"/>
      <c r="E515" s="3"/>
      <c r="F515" s="35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thickBot="1">
      <c r="A516" s="3"/>
      <c r="B516" s="3"/>
      <c r="C516" s="35"/>
      <c r="D516" s="3"/>
      <c r="E516" s="3"/>
      <c r="F516" s="35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thickBot="1">
      <c r="A517" s="3"/>
      <c r="B517" s="3"/>
      <c r="C517" s="35"/>
      <c r="D517" s="3"/>
      <c r="E517" s="3"/>
      <c r="F517" s="35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thickBot="1">
      <c r="A518" s="3"/>
      <c r="B518" s="3"/>
      <c r="C518" s="35"/>
      <c r="D518" s="3"/>
      <c r="E518" s="3"/>
      <c r="F518" s="35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thickBot="1">
      <c r="A519" s="3"/>
      <c r="B519" s="3"/>
      <c r="C519" s="35"/>
      <c r="D519" s="3"/>
      <c r="E519" s="3"/>
      <c r="F519" s="35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thickBot="1">
      <c r="A520" s="3"/>
      <c r="B520" s="3"/>
      <c r="C520" s="35"/>
      <c r="D520" s="3"/>
      <c r="E520" s="3"/>
      <c r="F520" s="35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thickBot="1">
      <c r="A521" s="3"/>
      <c r="B521" s="3"/>
      <c r="C521" s="35"/>
      <c r="D521" s="3"/>
      <c r="E521" s="3"/>
      <c r="F521" s="35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thickBot="1">
      <c r="A522" s="3"/>
      <c r="B522" s="3"/>
      <c r="C522" s="35"/>
      <c r="D522" s="3"/>
      <c r="E522" s="3"/>
      <c r="F522" s="35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thickBot="1">
      <c r="A523" s="3"/>
      <c r="B523" s="3"/>
      <c r="C523" s="35"/>
      <c r="D523" s="3"/>
      <c r="E523" s="3"/>
      <c r="F523" s="35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thickBot="1">
      <c r="A524" s="3"/>
      <c r="B524" s="3"/>
      <c r="C524" s="35"/>
      <c r="D524" s="3"/>
      <c r="E524" s="3"/>
      <c r="F524" s="35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thickBot="1">
      <c r="A525" s="3"/>
      <c r="B525" s="3"/>
      <c r="C525" s="35"/>
      <c r="D525" s="3"/>
      <c r="E525" s="3"/>
      <c r="F525" s="35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thickBot="1">
      <c r="A526" s="3"/>
      <c r="B526" s="3"/>
      <c r="C526" s="35"/>
      <c r="D526" s="3"/>
      <c r="E526" s="3"/>
      <c r="F526" s="35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thickBot="1">
      <c r="A527" s="3"/>
      <c r="B527" s="3"/>
      <c r="C527" s="35"/>
      <c r="D527" s="3"/>
      <c r="E527" s="3"/>
      <c r="F527" s="35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thickBot="1">
      <c r="A528" s="3"/>
      <c r="B528" s="3"/>
      <c r="C528" s="35"/>
      <c r="D528" s="3"/>
      <c r="E528" s="3"/>
      <c r="F528" s="35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thickBot="1">
      <c r="A529" s="3"/>
      <c r="B529" s="3"/>
      <c r="C529" s="35"/>
      <c r="D529" s="3"/>
      <c r="E529" s="3"/>
      <c r="F529" s="35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thickBot="1">
      <c r="A530" s="3"/>
      <c r="B530" s="3"/>
      <c r="C530" s="35"/>
      <c r="D530" s="3"/>
      <c r="E530" s="3"/>
      <c r="F530" s="35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thickBot="1">
      <c r="A531" s="3"/>
      <c r="B531" s="3"/>
      <c r="C531" s="35"/>
      <c r="D531" s="3"/>
      <c r="E531" s="3"/>
      <c r="F531" s="35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thickBot="1">
      <c r="A532" s="3"/>
      <c r="B532" s="3"/>
      <c r="C532" s="35"/>
      <c r="D532" s="3"/>
      <c r="E532" s="3"/>
      <c r="F532" s="35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thickBot="1">
      <c r="A533" s="3"/>
      <c r="B533" s="3"/>
      <c r="C533" s="35"/>
      <c r="D533" s="3"/>
      <c r="E533" s="3"/>
      <c r="F533" s="35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thickBot="1">
      <c r="A534" s="3"/>
      <c r="B534" s="3"/>
      <c r="C534" s="35"/>
      <c r="D534" s="3"/>
      <c r="E534" s="3"/>
      <c r="F534" s="35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thickBot="1">
      <c r="A535" s="3"/>
      <c r="B535" s="3"/>
      <c r="C535" s="35"/>
      <c r="D535" s="3"/>
      <c r="E535" s="3"/>
      <c r="F535" s="35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thickBot="1">
      <c r="A536" s="3"/>
      <c r="B536" s="3"/>
      <c r="C536" s="35"/>
      <c r="D536" s="3"/>
      <c r="E536" s="3"/>
      <c r="F536" s="35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thickBot="1">
      <c r="A537" s="3"/>
      <c r="B537" s="3"/>
      <c r="C537" s="35"/>
      <c r="D537" s="3"/>
      <c r="E537" s="3"/>
      <c r="F537" s="35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thickBot="1">
      <c r="A538" s="3"/>
      <c r="B538" s="3"/>
      <c r="C538" s="35"/>
      <c r="D538" s="3"/>
      <c r="E538" s="3"/>
      <c r="F538" s="35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thickBot="1">
      <c r="A539" s="3"/>
      <c r="B539" s="3"/>
      <c r="C539" s="35"/>
      <c r="D539" s="3"/>
      <c r="E539" s="3"/>
      <c r="F539" s="35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thickBot="1">
      <c r="A540" s="3"/>
      <c r="B540" s="3"/>
      <c r="C540" s="35"/>
      <c r="D540" s="3"/>
      <c r="E540" s="3"/>
      <c r="F540" s="35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thickBot="1">
      <c r="A541" s="3"/>
      <c r="B541" s="3"/>
      <c r="C541" s="35"/>
      <c r="D541" s="3"/>
      <c r="E541" s="3"/>
      <c r="F541" s="35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thickBot="1">
      <c r="A542" s="3"/>
      <c r="B542" s="3"/>
      <c r="C542" s="35"/>
      <c r="D542" s="3"/>
      <c r="E542" s="3"/>
      <c r="F542" s="35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thickBot="1">
      <c r="A543" s="3"/>
      <c r="B543" s="3"/>
      <c r="C543" s="35"/>
      <c r="D543" s="3"/>
      <c r="E543" s="3"/>
      <c r="F543" s="35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thickBot="1">
      <c r="A544" s="3"/>
      <c r="B544" s="3"/>
      <c r="C544" s="35"/>
      <c r="D544" s="3"/>
      <c r="E544" s="3"/>
      <c r="F544" s="35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thickBot="1">
      <c r="A545" s="3"/>
      <c r="B545" s="3"/>
      <c r="C545" s="35"/>
      <c r="D545" s="3"/>
      <c r="E545" s="3"/>
      <c r="F545" s="35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thickBot="1">
      <c r="A546" s="3"/>
      <c r="B546" s="3"/>
      <c r="C546" s="35"/>
      <c r="D546" s="3"/>
      <c r="E546" s="3"/>
      <c r="F546" s="35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thickBot="1">
      <c r="A547" s="3"/>
      <c r="B547" s="3"/>
      <c r="C547" s="35"/>
      <c r="D547" s="3"/>
      <c r="E547" s="3"/>
      <c r="F547" s="35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thickBot="1">
      <c r="A548" s="3"/>
      <c r="B548" s="3"/>
      <c r="C548" s="35"/>
      <c r="D548" s="3"/>
      <c r="E548" s="3"/>
      <c r="F548" s="35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thickBot="1">
      <c r="A549" s="3"/>
      <c r="B549" s="3"/>
      <c r="C549" s="35"/>
      <c r="D549" s="3"/>
      <c r="E549" s="3"/>
      <c r="F549" s="35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thickBot="1">
      <c r="A550" s="3"/>
      <c r="B550" s="3"/>
      <c r="C550" s="35"/>
      <c r="D550" s="3"/>
      <c r="E550" s="3"/>
      <c r="F550" s="35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thickBot="1">
      <c r="A551" s="3"/>
      <c r="B551" s="3"/>
      <c r="C551" s="35"/>
      <c r="D551" s="3"/>
      <c r="E551" s="3"/>
      <c r="F551" s="35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thickBot="1">
      <c r="A552" s="3"/>
      <c r="B552" s="3"/>
      <c r="C552" s="35"/>
      <c r="D552" s="3"/>
      <c r="E552" s="3"/>
      <c r="F552" s="35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thickBot="1">
      <c r="A553" s="3"/>
      <c r="B553" s="3"/>
      <c r="C553" s="35"/>
      <c r="D553" s="3"/>
      <c r="E553" s="3"/>
      <c r="F553" s="35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thickBot="1">
      <c r="A554" s="3"/>
      <c r="B554" s="3"/>
      <c r="C554" s="35"/>
      <c r="D554" s="3"/>
      <c r="E554" s="3"/>
      <c r="F554" s="35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thickBot="1">
      <c r="A555" s="3"/>
      <c r="B555" s="3"/>
      <c r="C555" s="35"/>
      <c r="D555" s="3"/>
      <c r="E555" s="3"/>
      <c r="F555" s="35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thickBot="1">
      <c r="A556" s="3"/>
      <c r="B556" s="3"/>
      <c r="C556" s="35"/>
      <c r="D556" s="3"/>
      <c r="E556" s="3"/>
      <c r="F556" s="35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thickBot="1">
      <c r="A557" s="3"/>
      <c r="B557" s="3"/>
      <c r="C557" s="35"/>
      <c r="D557" s="3"/>
      <c r="E557" s="3"/>
      <c r="F557" s="35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thickBot="1">
      <c r="A558" s="3"/>
      <c r="B558" s="3"/>
      <c r="C558" s="35"/>
      <c r="D558" s="3"/>
      <c r="E558" s="3"/>
      <c r="F558" s="35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thickBot="1">
      <c r="A559" s="3"/>
      <c r="B559" s="3"/>
      <c r="C559" s="35"/>
      <c r="D559" s="3"/>
      <c r="E559" s="3"/>
      <c r="F559" s="35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thickBot="1">
      <c r="A560" s="3"/>
      <c r="B560" s="3"/>
      <c r="C560" s="35"/>
      <c r="D560" s="3"/>
      <c r="E560" s="3"/>
      <c r="F560" s="35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thickBot="1">
      <c r="A561" s="3"/>
      <c r="B561" s="3"/>
      <c r="C561" s="35"/>
      <c r="D561" s="3"/>
      <c r="E561" s="3"/>
      <c r="F561" s="35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thickBot="1">
      <c r="A562" s="3"/>
      <c r="B562" s="3"/>
      <c r="C562" s="35"/>
      <c r="D562" s="3"/>
      <c r="E562" s="3"/>
      <c r="F562" s="35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thickBot="1">
      <c r="A563" s="3"/>
      <c r="B563" s="3"/>
      <c r="C563" s="35"/>
      <c r="D563" s="3"/>
      <c r="E563" s="3"/>
      <c r="F563" s="35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thickBot="1">
      <c r="A564" s="3"/>
      <c r="B564" s="3"/>
      <c r="C564" s="35"/>
      <c r="D564" s="3"/>
      <c r="E564" s="3"/>
      <c r="F564" s="35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thickBot="1">
      <c r="A565" s="3"/>
      <c r="B565" s="3"/>
      <c r="C565" s="35"/>
      <c r="D565" s="3"/>
      <c r="E565" s="3"/>
      <c r="F565" s="35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thickBot="1">
      <c r="A566" s="3"/>
      <c r="B566" s="3"/>
      <c r="C566" s="35"/>
      <c r="D566" s="3"/>
      <c r="E566" s="3"/>
      <c r="F566" s="35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thickBot="1">
      <c r="A567" s="3"/>
      <c r="B567" s="3"/>
      <c r="C567" s="35"/>
      <c r="D567" s="3"/>
      <c r="E567" s="3"/>
      <c r="F567" s="35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thickBot="1">
      <c r="A568" s="3"/>
      <c r="B568" s="3"/>
      <c r="C568" s="35"/>
      <c r="D568" s="3"/>
      <c r="E568" s="3"/>
      <c r="F568" s="35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thickBot="1">
      <c r="A569" s="3"/>
      <c r="B569" s="3"/>
      <c r="C569" s="35"/>
      <c r="D569" s="3"/>
      <c r="E569" s="3"/>
      <c r="F569" s="35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thickBot="1">
      <c r="A570" s="3"/>
      <c r="B570" s="3"/>
      <c r="C570" s="35"/>
      <c r="D570" s="3"/>
      <c r="E570" s="3"/>
      <c r="F570" s="35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thickBot="1">
      <c r="A571" s="3"/>
      <c r="B571" s="3"/>
      <c r="C571" s="35"/>
      <c r="D571" s="3"/>
      <c r="E571" s="3"/>
      <c r="F571" s="35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thickBot="1">
      <c r="A572" s="3"/>
      <c r="B572" s="3"/>
      <c r="C572" s="35"/>
      <c r="D572" s="3"/>
      <c r="E572" s="3"/>
      <c r="F572" s="35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thickBot="1">
      <c r="A573" s="3"/>
      <c r="B573" s="3"/>
      <c r="C573" s="35"/>
      <c r="D573" s="3"/>
      <c r="E573" s="3"/>
      <c r="F573" s="35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thickBot="1">
      <c r="A574" s="3"/>
      <c r="B574" s="3"/>
      <c r="C574" s="35"/>
      <c r="D574" s="3"/>
      <c r="E574" s="3"/>
      <c r="F574" s="35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thickBot="1">
      <c r="A575" s="3"/>
      <c r="B575" s="3"/>
      <c r="C575" s="35"/>
      <c r="D575" s="3"/>
      <c r="E575" s="3"/>
      <c r="F575" s="35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thickBot="1">
      <c r="A576" s="3"/>
      <c r="B576" s="3"/>
      <c r="C576" s="35"/>
      <c r="D576" s="3"/>
      <c r="E576" s="3"/>
      <c r="F576" s="35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thickBot="1">
      <c r="A577" s="3"/>
      <c r="B577" s="3"/>
      <c r="C577" s="35"/>
      <c r="D577" s="3"/>
      <c r="E577" s="3"/>
      <c r="F577" s="35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thickBot="1">
      <c r="A578" s="3"/>
      <c r="B578" s="3"/>
      <c r="C578" s="35"/>
      <c r="D578" s="3"/>
      <c r="E578" s="3"/>
      <c r="F578" s="35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thickBot="1">
      <c r="A579" s="3"/>
      <c r="B579" s="3"/>
      <c r="C579" s="35"/>
      <c r="D579" s="3"/>
      <c r="E579" s="3"/>
      <c r="F579" s="35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thickBot="1">
      <c r="A580" s="3"/>
      <c r="B580" s="3"/>
      <c r="C580" s="35"/>
      <c r="D580" s="3"/>
      <c r="E580" s="3"/>
      <c r="F580" s="35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thickBot="1">
      <c r="A581" s="3"/>
      <c r="B581" s="3"/>
      <c r="C581" s="35"/>
      <c r="D581" s="3"/>
      <c r="E581" s="3"/>
      <c r="F581" s="35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thickBot="1">
      <c r="A582" s="3"/>
      <c r="B582" s="3"/>
      <c r="C582" s="35"/>
      <c r="D582" s="3"/>
      <c r="E582" s="3"/>
      <c r="F582" s="35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thickBot="1">
      <c r="A583" s="3"/>
      <c r="B583" s="3"/>
      <c r="C583" s="35"/>
      <c r="D583" s="3"/>
      <c r="E583" s="3"/>
      <c r="F583" s="35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thickBot="1">
      <c r="A584" s="3"/>
      <c r="B584" s="3"/>
      <c r="C584" s="35"/>
      <c r="D584" s="3"/>
      <c r="E584" s="3"/>
      <c r="F584" s="35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thickBot="1">
      <c r="A585" s="3"/>
      <c r="B585" s="3"/>
      <c r="C585" s="35"/>
      <c r="D585" s="3"/>
      <c r="E585" s="3"/>
      <c r="F585" s="35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thickBot="1">
      <c r="A586" s="3"/>
      <c r="B586" s="3"/>
      <c r="C586" s="35"/>
      <c r="D586" s="3"/>
      <c r="E586" s="3"/>
      <c r="F586" s="35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thickBot="1">
      <c r="A587" s="3"/>
      <c r="B587" s="3"/>
      <c r="C587" s="35"/>
      <c r="D587" s="3"/>
      <c r="E587" s="3"/>
      <c r="F587" s="35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thickBot="1">
      <c r="A588" s="3"/>
      <c r="B588" s="3"/>
      <c r="C588" s="35"/>
      <c r="D588" s="3"/>
      <c r="E588" s="3"/>
      <c r="F588" s="35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thickBot="1">
      <c r="A589" s="3"/>
      <c r="B589" s="3"/>
      <c r="C589" s="35"/>
      <c r="D589" s="3"/>
      <c r="E589" s="3"/>
      <c r="F589" s="35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thickBot="1">
      <c r="A590" s="3"/>
      <c r="B590" s="3"/>
      <c r="C590" s="35"/>
      <c r="D590" s="3"/>
      <c r="E590" s="3"/>
      <c r="F590" s="35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thickBot="1">
      <c r="A591" s="3"/>
      <c r="B591" s="3"/>
      <c r="C591" s="35"/>
      <c r="D591" s="3"/>
      <c r="E591" s="3"/>
      <c r="F591" s="35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thickBot="1">
      <c r="A592" s="3"/>
      <c r="B592" s="3"/>
      <c r="C592" s="35"/>
      <c r="D592" s="3"/>
      <c r="E592" s="3"/>
      <c r="F592" s="35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thickBot="1">
      <c r="A593" s="3"/>
      <c r="B593" s="3"/>
      <c r="C593" s="35"/>
      <c r="D593" s="3"/>
      <c r="E593" s="3"/>
      <c r="F593" s="35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thickBot="1">
      <c r="A594" s="3"/>
      <c r="B594" s="3"/>
      <c r="C594" s="35"/>
      <c r="D594" s="3"/>
      <c r="E594" s="3"/>
      <c r="F594" s="35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thickBot="1">
      <c r="A595" s="3"/>
      <c r="B595" s="3"/>
      <c r="C595" s="35"/>
      <c r="D595" s="3"/>
      <c r="E595" s="3"/>
      <c r="F595" s="35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thickBot="1">
      <c r="A596" s="3"/>
      <c r="B596" s="3"/>
      <c r="C596" s="35"/>
      <c r="D596" s="3"/>
      <c r="E596" s="3"/>
      <c r="F596" s="35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thickBot="1">
      <c r="A597" s="3"/>
      <c r="B597" s="3"/>
      <c r="C597" s="35"/>
      <c r="D597" s="3"/>
      <c r="E597" s="3"/>
      <c r="F597" s="35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thickBot="1">
      <c r="A598" s="3"/>
      <c r="B598" s="3"/>
      <c r="C598" s="35"/>
      <c r="D598" s="3"/>
      <c r="E598" s="3"/>
      <c r="F598" s="35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thickBot="1">
      <c r="A599" s="3"/>
      <c r="B599" s="3"/>
      <c r="C599" s="35"/>
      <c r="D599" s="3"/>
      <c r="E599" s="3"/>
      <c r="F599" s="35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thickBot="1">
      <c r="A600" s="3"/>
      <c r="B600" s="3"/>
      <c r="C600" s="35"/>
      <c r="D600" s="3"/>
      <c r="E600" s="3"/>
      <c r="F600" s="35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thickBot="1">
      <c r="A601" s="3"/>
      <c r="B601" s="3"/>
      <c r="C601" s="35"/>
      <c r="D601" s="3"/>
      <c r="E601" s="3"/>
      <c r="F601" s="35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thickBot="1">
      <c r="A602" s="3"/>
      <c r="B602" s="3"/>
      <c r="C602" s="35"/>
      <c r="D602" s="3"/>
      <c r="E602" s="3"/>
      <c r="F602" s="35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thickBot="1">
      <c r="A603" s="3"/>
      <c r="B603" s="3"/>
      <c r="C603" s="35"/>
      <c r="D603" s="3"/>
      <c r="E603" s="3"/>
      <c r="F603" s="35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thickBot="1">
      <c r="A604" s="3"/>
      <c r="B604" s="3"/>
      <c r="C604" s="35"/>
      <c r="D604" s="3"/>
      <c r="E604" s="3"/>
      <c r="F604" s="35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thickBot="1">
      <c r="A605" s="3"/>
      <c r="B605" s="3"/>
      <c r="C605" s="35"/>
      <c r="D605" s="3"/>
      <c r="E605" s="3"/>
      <c r="F605" s="35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thickBot="1">
      <c r="A606" s="3"/>
      <c r="B606" s="3"/>
      <c r="C606" s="35"/>
      <c r="D606" s="3"/>
      <c r="E606" s="3"/>
      <c r="F606" s="35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thickBot="1">
      <c r="A607" s="3"/>
      <c r="B607" s="3"/>
      <c r="C607" s="35"/>
      <c r="D607" s="3"/>
      <c r="E607" s="3"/>
      <c r="F607" s="35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thickBot="1">
      <c r="A608" s="3"/>
      <c r="B608" s="3"/>
      <c r="C608" s="35"/>
      <c r="D608" s="3"/>
      <c r="E608" s="3"/>
      <c r="F608" s="35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thickBot="1">
      <c r="A609" s="3"/>
      <c r="B609" s="3"/>
      <c r="C609" s="35"/>
      <c r="D609" s="3"/>
      <c r="E609" s="3"/>
      <c r="F609" s="35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thickBot="1">
      <c r="A610" s="3"/>
      <c r="B610" s="3"/>
      <c r="C610" s="35"/>
      <c r="D610" s="3"/>
      <c r="E610" s="3"/>
      <c r="F610" s="35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thickBot="1">
      <c r="A611" s="3"/>
      <c r="B611" s="3"/>
      <c r="C611" s="35"/>
      <c r="D611" s="3"/>
      <c r="E611" s="3"/>
      <c r="F611" s="35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thickBot="1">
      <c r="A612" s="3"/>
      <c r="B612" s="3"/>
      <c r="C612" s="35"/>
      <c r="D612" s="3"/>
      <c r="E612" s="3"/>
      <c r="F612" s="35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thickBot="1">
      <c r="A613" s="3"/>
      <c r="B613" s="3"/>
      <c r="C613" s="35"/>
      <c r="D613" s="3"/>
      <c r="E613" s="3"/>
      <c r="F613" s="35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thickBot="1">
      <c r="A614" s="3"/>
      <c r="B614" s="3"/>
      <c r="C614" s="35"/>
      <c r="D614" s="3"/>
      <c r="E614" s="3"/>
      <c r="F614" s="35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thickBot="1">
      <c r="A615" s="3"/>
      <c r="B615" s="3"/>
      <c r="C615" s="35"/>
      <c r="D615" s="3"/>
      <c r="E615" s="3"/>
      <c r="F615" s="35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thickBot="1">
      <c r="A616" s="3"/>
      <c r="B616" s="3"/>
      <c r="C616" s="35"/>
      <c r="D616" s="3"/>
      <c r="E616" s="3"/>
      <c r="F616" s="35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thickBot="1">
      <c r="A617" s="3"/>
      <c r="B617" s="3"/>
      <c r="C617" s="35"/>
      <c r="D617" s="3"/>
      <c r="E617" s="3"/>
      <c r="F617" s="35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thickBot="1">
      <c r="A618" s="3"/>
      <c r="B618" s="3"/>
      <c r="C618" s="35"/>
      <c r="D618" s="3"/>
      <c r="E618" s="3"/>
      <c r="F618" s="35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thickBot="1">
      <c r="A619" s="3"/>
      <c r="B619" s="3"/>
      <c r="C619" s="35"/>
      <c r="D619" s="3"/>
      <c r="E619" s="3"/>
      <c r="F619" s="35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thickBot="1">
      <c r="A620" s="3"/>
      <c r="B620" s="3"/>
      <c r="C620" s="35"/>
      <c r="D620" s="3"/>
      <c r="E620" s="3"/>
      <c r="F620" s="35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thickBot="1">
      <c r="A621" s="3"/>
      <c r="B621" s="3"/>
      <c r="C621" s="35"/>
      <c r="D621" s="3"/>
      <c r="E621" s="3"/>
      <c r="F621" s="35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thickBot="1">
      <c r="A622" s="3"/>
      <c r="B622" s="3"/>
      <c r="C622" s="35"/>
      <c r="D622" s="3"/>
      <c r="E622" s="3"/>
      <c r="F622" s="35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thickBot="1">
      <c r="A623" s="3"/>
      <c r="B623" s="3"/>
      <c r="C623" s="35"/>
      <c r="D623" s="3"/>
      <c r="E623" s="3"/>
      <c r="F623" s="35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thickBot="1">
      <c r="A624" s="3"/>
      <c r="B624" s="3"/>
      <c r="C624" s="35"/>
      <c r="D624" s="3"/>
      <c r="E624" s="3"/>
      <c r="F624" s="35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thickBot="1">
      <c r="A625" s="3"/>
      <c r="B625" s="3"/>
      <c r="C625" s="35"/>
      <c r="D625" s="3"/>
      <c r="E625" s="3"/>
      <c r="F625" s="35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thickBot="1">
      <c r="A626" s="3"/>
      <c r="B626" s="3"/>
      <c r="C626" s="35"/>
      <c r="D626" s="3"/>
      <c r="E626" s="3"/>
      <c r="F626" s="35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thickBot="1">
      <c r="A627" s="3"/>
      <c r="B627" s="3"/>
      <c r="C627" s="35"/>
      <c r="D627" s="3"/>
      <c r="E627" s="3"/>
      <c r="F627" s="35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thickBot="1">
      <c r="A628" s="3"/>
      <c r="B628" s="3"/>
      <c r="C628" s="35"/>
      <c r="D628" s="3"/>
      <c r="E628" s="3"/>
      <c r="F628" s="35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thickBot="1">
      <c r="A629" s="3"/>
      <c r="B629" s="3"/>
      <c r="C629" s="35"/>
      <c r="D629" s="3"/>
      <c r="E629" s="3"/>
      <c r="F629" s="35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thickBot="1">
      <c r="A630" s="3"/>
      <c r="B630" s="3"/>
      <c r="C630" s="35"/>
      <c r="D630" s="3"/>
      <c r="E630" s="3"/>
      <c r="F630" s="35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thickBot="1">
      <c r="A631" s="3"/>
      <c r="B631" s="3"/>
      <c r="C631" s="35"/>
      <c r="D631" s="3"/>
      <c r="E631" s="3"/>
      <c r="F631" s="35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thickBot="1">
      <c r="A632" s="3"/>
      <c r="B632" s="3"/>
      <c r="C632" s="35"/>
      <c r="D632" s="3"/>
      <c r="E632" s="3"/>
      <c r="F632" s="35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thickBot="1">
      <c r="A633" s="3"/>
      <c r="B633" s="3"/>
      <c r="C633" s="35"/>
      <c r="D633" s="3"/>
      <c r="E633" s="3"/>
      <c r="F633" s="35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thickBot="1">
      <c r="A634" s="3"/>
      <c r="B634" s="3"/>
      <c r="C634" s="35"/>
      <c r="D634" s="3"/>
      <c r="E634" s="3"/>
      <c r="F634" s="35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thickBot="1">
      <c r="A635" s="3"/>
      <c r="B635" s="3"/>
      <c r="C635" s="35"/>
      <c r="D635" s="3"/>
      <c r="E635" s="3"/>
      <c r="F635" s="35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thickBot="1">
      <c r="A636" s="3"/>
      <c r="B636" s="3"/>
      <c r="C636" s="35"/>
      <c r="D636" s="3"/>
      <c r="E636" s="3"/>
      <c r="F636" s="35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thickBot="1">
      <c r="A637" s="3"/>
      <c r="B637" s="3"/>
      <c r="C637" s="35"/>
      <c r="D637" s="3"/>
      <c r="E637" s="3"/>
      <c r="F637" s="35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thickBot="1">
      <c r="A638" s="3"/>
      <c r="B638" s="3"/>
      <c r="C638" s="35"/>
      <c r="D638" s="3"/>
      <c r="E638" s="3"/>
      <c r="F638" s="35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thickBot="1">
      <c r="A639" s="3"/>
      <c r="B639" s="3"/>
      <c r="C639" s="35"/>
      <c r="D639" s="3"/>
      <c r="E639" s="3"/>
      <c r="F639" s="35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thickBot="1">
      <c r="A640" s="3"/>
      <c r="B640" s="3"/>
      <c r="C640" s="35"/>
      <c r="D640" s="3"/>
      <c r="E640" s="3"/>
      <c r="F640" s="35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thickBot="1">
      <c r="A641" s="3"/>
      <c r="B641" s="3"/>
      <c r="C641" s="35"/>
      <c r="D641" s="3"/>
      <c r="E641" s="3"/>
      <c r="F641" s="35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thickBot="1">
      <c r="A642" s="3"/>
      <c r="B642" s="3"/>
      <c r="C642" s="35"/>
      <c r="D642" s="3"/>
      <c r="E642" s="3"/>
      <c r="F642" s="35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thickBot="1">
      <c r="A643" s="3"/>
      <c r="B643" s="3"/>
      <c r="C643" s="35"/>
      <c r="D643" s="3"/>
      <c r="E643" s="3"/>
      <c r="F643" s="35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thickBot="1">
      <c r="A644" s="3"/>
      <c r="B644" s="3"/>
      <c r="C644" s="35"/>
      <c r="D644" s="3"/>
      <c r="E644" s="3"/>
      <c r="F644" s="35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thickBot="1">
      <c r="A645" s="3"/>
      <c r="B645" s="3"/>
      <c r="C645" s="35"/>
      <c r="D645" s="3"/>
      <c r="E645" s="3"/>
      <c r="F645" s="35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thickBot="1">
      <c r="A646" s="3"/>
      <c r="B646" s="3"/>
      <c r="C646" s="35"/>
      <c r="D646" s="3"/>
      <c r="E646" s="3"/>
      <c r="F646" s="35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thickBot="1">
      <c r="A647" s="3"/>
      <c r="B647" s="3"/>
      <c r="C647" s="35"/>
      <c r="D647" s="3"/>
      <c r="E647" s="3"/>
      <c r="F647" s="35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thickBot="1">
      <c r="A648" s="3"/>
      <c r="B648" s="3"/>
      <c r="C648" s="35"/>
      <c r="D648" s="3"/>
      <c r="E648" s="3"/>
      <c r="F648" s="35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thickBot="1">
      <c r="A649" s="3"/>
      <c r="B649" s="3"/>
      <c r="C649" s="35"/>
      <c r="D649" s="3"/>
      <c r="E649" s="3"/>
      <c r="F649" s="35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thickBot="1">
      <c r="A650" s="3"/>
      <c r="B650" s="3"/>
      <c r="C650" s="35"/>
      <c r="D650" s="3"/>
      <c r="E650" s="3"/>
      <c r="F650" s="35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thickBot="1">
      <c r="A651" s="3"/>
      <c r="B651" s="3"/>
      <c r="C651" s="35"/>
      <c r="D651" s="3"/>
      <c r="E651" s="3"/>
      <c r="F651" s="35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thickBot="1">
      <c r="A652" s="3"/>
      <c r="B652" s="3"/>
      <c r="C652" s="35"/>
      <c r="D652" s="3"/>
      <c r="E652" s="3"/>
      <c r="F652" s="35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thickBot="1">
      <c r="A653" s="3"/>
      <c r="B653" s="3"/>
      <c r="C653" s="35"/>
      <c r="D653" s="3"/>
      <c r="E653" s="3"/>
      <c r="F653" s="35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thickBot="1">
      <c r="A654" s="3"/>
      <c r="B654" s="3"/>
      <c r="C654" s="35"/>
      <c r="D654" s="3"/>
      <c r="E654" s="3"/>
      <c r="F654" s="35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thickBot="1">
      <c r="A655" s="3"/>
      <c r="B655" s="3"/>
      <c r="C655" s="35"/>
      <c r="D655" s="3"/>
      <c r="E655" s="3"/>
      <c r="F655" s="35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thickBot="1">
      <c r="A656" s="3"/>
      <c r="B656" s="3"/>
      <c r="C656" s="35"/>
      <c r="D656" s="3"/>
      <c r="E656" s="3"/>
      <c r="F656" s="35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thickBot="1">
      <c r="A657" s="3"/>
      <c r="B657" s="3"/>
      <c r="C657" s="35"/>
      <c r="D657" s="3"/>
      <c r="E657" s="3"/>
      <c r="F657" s="35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thickBot="1">
      <c r="A658" s="3"/>
      <c r="B658" s="3"/>
      <c r="C658" s="35"/>
      <c r="D658" s="3"/>
      <c r="E658" s="3"/>
      <c r="F658" s="35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thickBot="1">
      <c r="A659" s="3"/>
      <c r="B659" s="3"/>
      <c r="C659" s="35"/>
      <c r="D659" s="3"/>
      <c r="E659" s="3"/>
      <c r="F659" s="35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thickBot="1">
      <c r="A660" s="3"/>
      <c r="B660" s="3"/>
      <c r="C660" s="35"/>
      <c r="D660" s="3"/>
      <c r="E660" s="3"/>
      <c r="F660" s="35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thickBot="1">
      <c r="A661" s="3"/>
      <c r="B661" s="3"/>
      <c r="C661" s="35"/>
      <c r="D661" s="3"/>
      <c r="E661" s="3"/>
      <c r="F661" s="35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thickBot="1">
      <c r="A662" s="3"/>
      <c r="B662" s="3"/>
      <c r="C662" s="35"/>
      <c r="D662" s="3"/>
      <c r="E662" s="3"/>
      <c r="F662" s="35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thickBot="1">
      <c r="A663" s="3"/>
      <c r="B663" s="3"/>
      <c r="C663" s="35"/>
      <c r="D663" s="3"/>
      <c r="E663" s="3"/>
      <c r="F663" s="35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thickBot="1">
      <c r="A664" s="3"/>
      <c r="B664" s="3"/>
      <c r="C664" s="35"/>
      <c r="D664" s="3"/>
      <c r="E664" s="3"/>
      <c r="F664" s="35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thickBot="1">
      <c r="A665" s="3"/>
      <c r="B665" s="3"/>
      <c r="C665" s="35"/>
      <c r="D665" s="3"/>
      <c r="E665" s="3"/>
      <c r="F665" s="35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thickBot="1">
      <c r="A666" s="3"/>
      <c r="B666" s="3"/>
      <c r="C666" s="35"/>
      <c r="D666" s="3"/>
      <c r="E666" s="3"/>
      <c r="F666" s="35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thickBot="1">
      <c r="A667" s="3"/>
      <c r="B667" s="3"/>
      <c r="C667" s="35"/>
      <c r="D667" s="3"/>
      <c r="E667" s="3"/>
      <c r="F667" s="35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thickBot="1">
      <c r="A668" s="3"/>
      <c r="B668" s="3"/>
      <c r="C668" s="35"/>
      <c r="D668" s="3"/>
      <c r="E668" s="3"/>
      <c r="F668" s="35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thickBot="1">
      <c r="A669" s="3"/>
      <c r="B669" s="3"/>
      <c r="C669" s="35"/>
      <c r="D669" s="3"/>
      <c r="E669" s="3"/>
      <c r="F669" s="35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thickBot="1">
      <c r="A670" s="3"/>
      <c r="B670" s="3"/>
      <c r="C670" s="35"/>
      <c r="D670" s="3"/>
      <c r="E670" s="3"/>
      <c r="F670" s="35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thickBot="1">
      <c r="A671" s="3"/>
      <c r="B671" s="3"/>
      <c r="C671" s="35"/>
      <c r="D671" s="3"/>
      <c r="E671" s="3"/>
      <c r="F671" s="35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thickBot="1">
      <c r="A672" s="3"/>
      <c r="B672" s="3"/>
      <c r="C672" s="35"/>
      <c r="D672" s="3"/>
      <c r="E672" s="3"/>
      <c r="F672" s="35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thickBot="1">
      <c r="A673" s="3"/>
      <c r="B673" s="3"/>
      <c r="C673" s="35"/>
      <c r="D673" s="3"/>
      <c r="E673" s="3"/>
      <c r="F673" s="35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thickBot="1">
      <c r="A674" s="3"/>
      <c r="B674" s="3"/>
      <c r="C674" s="35"/>
      <c r="D674" s="3"/>
      <c r="E674" s="3"/>
      <c r="F674" s="35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thickBot="1">
      <c r="A675" s="3"/>
      <c r="B675" s="3"/>
      <c r="C675" s="35"/>
      <c r="D675" s="3"/>
      <c r="E675" s="3"/>
      <c r="F675" s="35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thickBot="1">
      <c r="A676" s="3"/>
      <c r="B676" s="3"/>
      <c r="C676" s="35"/>
      <c r="D676" s="3"/>
      <c r="E676" s="3"/>
      <c r="F676" s="35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thickBot="1">
      <c r="A677" s="3"/>
      <c r="B677" s="3"/>
      <c r="C677" s="35"/>
      <c r="D677" s="3"/>
      <c r="E677" s="3"/>
      <c r="F677" s="35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thickBot="1">
      <c r="A678" s="3"/>
      <c r="B678" s="3"/>
      <c r="C678" s="35"/>
      <c r="D678" s="3"/>
      <c r="E678" s="3"/>
      <c r="F678" s="35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thickBot="1">
      <c r="A679" s="3"/>
      <c r="B679" s="3"/>
      <c r="C679" s="35"/>
      <c r="D679" s="3"/>
      <c r="E679" s="3"/>
      <c r="F679" s="35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thickBot="1">
      <c r="A680" s="3"/>
      <c r="B680" s="3"/>
      <c r="C680" s="35"/>
      <c r="D680" s="3"/>
      <c r="E680" s="3"/>
      <c r="F680" s="35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thickBot="1">
      <c r="A681" s="3"/>
      <c r="B681" s="3"/>
      <c r="C681" s="35"/>
      <c r="D681" s="3"/>
      <c r="E681" s="3"/>
      <c r="F681" s="35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thickBot="1">
      <c r="A682" s="3"/>
      <c r="B682" s="3"/>
      <c r="C682" s="35"/>
      <c r="D682" s="3"/>
      <c r="E682" s="3"/>
      <c r="F682" s="35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thickBot="1">
      <c r="A683" s="3"/>
      <c r="B683" s="3"/>
      <c r="C683" s="35"/>
      <c r="D683" s="3"/>
      <c r="E683" s="3"/>
      <c r="F683" s="35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thickBot="1">
      <c r="A684" s="3"/>
      <c r="B684" s="3"/>
      <c r="C684" s="35"/>
      <c r="D684" s="3"/>
      <c r="E684" s="3"/>
      <c r="F684" s="35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thickBot="1">
      <c r="A685" s="3"/>
      <c r="B685" s="3"/>
      <c r="C685" s="35"/>
      <c r="D685" s="3"/>
      <c r="E685" s="3"/>
      <c r="F685" s="35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thickBot="1">
      <c r="A686" s="3"/>
      <c r="B686" s="3"/>
      <c r="C686" s="35"/>
      <c r="D686" s="3"/>
      <c r="E686" s="3"/>
      <c r="F686" s="35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thickBot="1">
      <c r="A687" s="3"/>
      <c r="B687" s="3"/>
      <c r="C687" s="35"/>
      <c r="D687" s="3"/>
      <c r="E687" s="3"/>
      <c r="F687" s="35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thickBot="1">
      <c r="A688" s="3"/>
      <c r="B688" s="3"/>
      <c r="C688" s="35"/>
      <c r="D688" s="3"/>
      <c r="E688" s="3"/>
      <c r="F688" s="35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thickBot="1">
      <c r="A689" s="3"/>
      <c r="B689" s="3"/>
      <c r="C689" s="35"/>
      <c r="D689" s="3"/>
      <c r="E689" s="3"/>
      <c r="F689" s="35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thickBot="1">
      <c r="A690" s="3"/>
      <c r="B690" s="3"/>
      <c r="C690" s="35"/>
      <c r="D690" s="3"/>
      <c r="E690" s="3"/>
      <c r="F690" s="35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thickBot="1">
      <c r="A691" s="3"/>
      <c r="B691" s="3"/>
      <c r="C691" s="35"/>
      <c r="D691" s="3"/>
      <c r="E691" s="3"/>
      <c r="F691" s="35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thickBot="1">
      <c r="A692" s="3"/>
      <c r="B692" s="3"/>
      <c r="C692" s="35"/>
      <c r="D692" s="3"/>
      <c r="E692" s="3"/>
      <c r="F692" s="35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thickBot="1">
      <c r="A693" s="3"/>
      <c r="B693" s="3"/>
      <c r="C693" s="35"/>
      <c r="D693" s="3"/>
      <c r="E693" s="3"/>
      <c r="F693" s="35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thickBot="1">
      <c r="A694" s="3"/>
      <c r="B694" s="3"/>
      <c r="C694" s="35"/>
      <c r="D694" s="3"/>
      <c r="E694" s="3"/>
      <c r="F694" s="35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thickBot="1">
      <c r="A695" s="3"/>
      <c r="B695" s="3"/>
      <c r="C695" s="35"/>
      <c r="D695" s="3"/>
      <c r="E695" s="3"/>
      <c r="F695" s="35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thickBot="1">
      <c r="A696" s="3"/>
      <c r="B696" s="3"/>
      <c r="C696" s="35"/>
      <c r="D696" s="3"/>
      <c r="E696" s="3"/>
      <c r="F696" s="35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thickBot="1">
      <c r="A697" s="3"/>
      <c r="B697" s="3"/>
      <c r="C697" s="35"/>
      <c r="D697" s="3"/>
      <c r="E697" s="3"/>
      <c r="F697" s="35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thickBot="1">
      <c r="A698" s="3"/>
      <c r="B698" s="3"/>
      <c r="C698" s="35"/>
      <c r="D698" s="3"/>
      <c r="E698" s="3"/>
      <c r="F698" s="35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thickBot="1">
      <c r="A699" s="3"/>
      <c r="B699" s="3"/>
      <c r="C699" s="35"/>
      <c r="D699" s="3"/>
      <c r="E699" s="3"/>
      <c r="F699" s="35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thickBot="1">
      <c r="A700" s="3"/>
      <c r="B700" s="3"/>
      <c r="C700" s="35"/>
      <c r="D700" s="3"/>
      <c r="E700" s="3"/>
      <c r="F700" s="35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thickBot="1">
      <c r="A701" s="3"/>
      <c r="B701" s="3"/>
      <c r="C701" s="35"/>
      <c r="D701" s="3"/>
      <c r="E701" s="3"/>
      <c r="F701" s="35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thickBot="1">
      <c r="A702" s="3"/>
      <c r="B702" s="3"/>
      <c r="C702" s="35"/>
      <c r="D702" s="3"/>
      <c r="E702" s="3"/>
      <c r="F702" s="35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thickBot="1">
      <c r="A703" s="3"/>
      <c r="B703" s="3"/>
      <c r="C703" s="35"/>
      <c r="D703" s="3"/>
      <c r="E703" s="3"/>
      <c r="F703" s="35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thickBot="1">
      <c r="A704" s="3"/>
      <c r="B704" s="3"/>
      <c r="C704" s="35"/>
      <c r="D704" s="3"/>
      <c r="E704" s="3"/>
      <c r="F704" s="35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thickBot="1">
      <c r="A705" s="3"/>
      <c r="B705" s="3"/>
      <c r="C705" s="35"/>
      <c r="D705" s="3"/>
      <c r="E705" s="3"/>
      <c r="F705" s="35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thickBot="1">
      <c r="A706" s="3"/>
      <c r="B706" s="3"/>
      <c r="C706" s="35"/>
      <c r="D706" s="3"/>
      <c r="E706" s="3"/>
      <c r="F706" s="35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thickBot="1">
      <c r="A707" s="3"/>
      <c r="B707" s="3"/>
      <c r="C707" s="35"/>
      <c r="D707" s="3"/>
      <c r="E707" s="3"/>
      <c r="F707" s="35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thickBot="1">
      <c r="A708" s="3"/>
      <c r="B708" s="3"/>
      <c r="C708" s="35"/>
      <c r="D708" s="3"/>
      <c r="E708" s="3"/>
      <c r="F708" s="35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thickBot="1">
      <c r="A709" s="3"/>
      <c r="B709" s="3"/>
      <c r="C709" s="35"/>
      <c r="D709" s="3"/>
      <c r="E709" s="3"/>
      <c r="F709" s="35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thickBot="1">
      <c r="A710" s="3"/>
      <c r="B710" s="3"/>
      <c r="C710" s="35"/>
      <c r="D710" s="3"/>
      <c r="E710" s="3"/>
      <c r="F710" s="35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thickBot="1">
      <c r="A711" s="3"/>
      <c r="B711" s="3"/>
      <c r="C711" s="35"/>
      <c r="D711" s="3"/>
      <c r="E711" s="3"/>
      <c r="F711" s="35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thickBot="1">
      <c r="A712" s="3"/>
      <c r="B712" s="3"/>
      <c r="C712" s="35"/>
      <c r="D712" s="3"/>
      <c r="E712" s="3"/>
      <c r="F712" s="35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thickBot="1">
      <c r="A713" s="3"/>
      <c r="B713" s="3"/>
      <c r="C713" s="35"/>
      <c r="D713" s="3"/>
      <c r="E713" s="3"/>
      <c r="F713" s="35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thickBot="1">
      <c r="A714" s="3"/>
      <c r="B714" s="3"/>
      <c r="C714" s="35"/>
      <c r="D714" s="3"/>
      <c r="E714" s="3"/>
      <c r="F714" s="35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thickBot="1">
      <c r="A715" s="3"/>
      <c r="B715" s="3"/>
      <c r="C715" s="35"/>
      <c r="D715" s="3"/>
      <c r="E715" s="3"/>
      <c r="F715" s="35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thickBot="1">
      <c r="A716" s="3"/>
      <c r="B716" s="3"/>
      <c r="C716" s="35"/>
      <c r="D716" s="3"/>
      <c r="E716" s="3"/>
      <c r="F716" s="35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thickBot="1">
      <c r="A717" s="3"/>
      <c r="B717" s="3"/>
      <c r="C717" s="35"/>
      <c r="D717" s="3"/>
      <c r="E717" s="3"/>
      <c r="F717" s="35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thickBot="1">
      <c r="A718" s="3"/>
      <c r="B718" s="3"/>
      <c r="C718" s="35"/>
      <c r="D718" s="3"/>
      <c r="E718" s="3"/>
      <c r="F718" s="35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thickBot="1">
      <c r="A719" s="3"/>
      <c r="B719" s="3"/>
      <c r="C719" s="35"/>
      <c r="D719" s="3"/>
      <c r="E719" s="3"/>
      <c r="F719" s="35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thickBot="1">
      <c r="A720" s="3"/>
      <c r="B720" s="3"/>
      <c r="C720" s="35"/>
      <c r="D720" s="3"/>
      <c r="E720" s="3"/>
      <c r="F720" s="35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thickBot="1">
      <c r="A721" s="3"/>
      <c r="B721" s="3"/>
      <c r="C721" s="35"/>
      <c r="D721" s="3"/>
      <c r="E721" s="3"/>
      <c r="F721" s="35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thickBot="1">
      <c r="A722" s="3"/>
      <c r="B722" s="3"/>
      <c r="C722" s="35"/>
      <c r="D722" s="3"/>
      <c r="E722" s="3"/>
      <c r="F722" s="35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thickBot="1">
      <c r="A723" s="3"/>
      <c r="B723" s="3"/>
      <c r="C723" s="35"/>
      <c r="D723" s="3"/>
      <c r="E723" s="3"/>
      <c r="F723" s="35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thickBot="1">
      <c r="A724" s="3"/>
      <c r="B724" s="3"/>
      <c r="C724" s="35"/>
      <c r="D724" s="3"/>
      <c r="E724" s="3"/>
      <c r="F724" s="35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thickBot="1">
      <c r="A725" s="3"/>
      <c r="B725" s="3"/>
      <c r="C725" s="35"/>
      <c r="D725" s="3"/>
      <c r="E725" s="3"/>
      <c r="F725" s="35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thickBot="1">
      <c r="A726" s="3"/>
      <c r="B726" s="3"/>
      <c r="C726" s="35"/>
      <c r="D726" s="3"/>
      <c r="E726" s="3"/>
      <c r="F726" s="35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thickBot="1">
      <c r="A727" s="3"/>
      <c r="B727" s="3"/>
      <c r="C727" s="35"/>
      <c r="D727" s="3"/>
      <c r="E727" s="3"/>
      <c r="F727" s="35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thickBot="1">
      <c r="A728" s="3"/>
      <c r="B728" s="3"/>
      <c r="C728" s="35"/>
      <c r="D728" s="3"/>
      <c r="E728" s="3"/>
      <c r="F728" s="35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thickBot="1">
      <c r="A729" s="3"/>
      <c r="B729" s="3"/>
      <c r="C729" s="35"/>
      <c r="D729" s="3"/>
      <c r="E729" s="3"/>
      <c r="F729" s="35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thickBot="1">
      <c r="A730" s="3"/>
      <c r="B730" s="3"/>
      <c r="C730" s="35"/>
      <c r="D730" s="3"/>
      <c r="E730" s="3"/>
      <c r="F730" s="35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thickBot="1">
      <c r="A731" s="3"/>
      <c r="B731" s="3"/>
      <c r="C731" s="35"/>
      <c r="D731" s="3"/>
      <c r="E731" s="3"/>
      <c r="F731" s="35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thickBot="1">
      <c r="A732" s="3"/>
      <c r="B732" s="3"/>
      <c r="C732" s="35"/>
      <c r="D732" s="3"/>
      <c r="E732" s="3"/>
      <c r="F732" s="35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thickBot="1">
      <c r="A733" s="3"/>
      <c r="B733" s="3"/>
      <c r="C733" s="35"/>
      <c r="D733" s="3"/>
      <c r="E733" s="3"/>
      <c r="F733" s="35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thickBot="1">
      <c r="A734" s="3"/>
      <c r="B734" s="3"/>
      <c r="C734" s="35"/>
      <c r="D734" s="3"/>
      <c r="E734" s="3"/>
      <c r="F734" s="35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thickBot="1">
      <c r="A735" s="3"/>
      <c r="B735" s="3"/>
      <c r="C735" s="35"/>
      <c r="D735" s="3"/>
      <c r="E735" s="3"/>
      <c r="F735" s="35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thickBot="1">
      <c r="A736" s="3"/>
      <c r="B736" s="3"/>
      <c r="C736" s="35"/>
      <c r="D736" s="3"/>
      <c r="E736" s="3"/>
      <c r="F736" s="35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thickBot="1">
      <c r="A737" s="3"/>
      <c r="B737" s="3"/>
      <c r="C737" s="35"/>
      <c r="D737" s="3"/>
      <c r="E737" s="3"/>
      <c r="F737" s="35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thickBot="1">
      <c r="A738" s="3"/>
      <c r="B738" s="3"/>
      <c r="C738" s="35"/>
      <c r="D738" s="3"/>
      <c r="E738" s="3"/>
      <c r="F738" s="35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thickBot="1">
      <c r="A739" s="3"/>
      <c r="B739" s="3"/>
      <c r="C739" s="35"/>
      <c r="D739" s="3"/>
      <c r="E739" s="3"/>
      <c r="F739" s="35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thickBot="1">
      <c r="A740" s="3"/>
      <c r="B740" s="3"/>
      <c r="C740" s="35"/>
      <c r="D740" s="3"/>
      <c r="E740" s="3"/>
      <c r="F740" s="35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thickBot="1">
      <c r="A741" s="3"/>
      <c r="B741" s="3"/>
      <c r="C741" s="35"/>
      <c r="D741" s="3"/>
      <c r="E741" s="3"/>
      <c r="F741" s="35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thickBot="1">
      <c r="A742" s="3"/>
      <c r="B742" s="3"/>
      <c r="C742" s="35"/>
      <c r="D742" s="3"/>
      <c r="E742" s="3"/>
      <c r="F742" s="35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thickBot="1">
      <c r="A743" s="3"/>
      <c r="B743" s="3"/>
      <c r="C743" s="35"/>
      <c r="D743" s="3"/>
      <c r="E743" s="3"/>
      <c r="F743" s="35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thickBot="1">
      <c r="A744" s="3"/>
      <c r="B744" s="3"/>
      <c r="C744" s="35"/>
      <c r="D744" s="3"/>
      <c r="E744" s="3"/>
      <c r="F744" s="35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thickBot="1">
      <c r="A745" s="3"/>
      <c r="B745" s="3"/>
      <c r="C745" s="35"/>
      <c r="D745" s="3"/>
      <c r="E745" s="3"/>
      <c r="F745" s="35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thickBot="1">
      <c r="A746" s="3"/>
      <c r="B746" s="3"/>
      <c r="C746" s="35"/>
      <c r="D746" s="3"/>
      <c r="E746" s="3"/>
      <c r="F746" s="35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thickBot="1">
      <c r="A747" s="3"/>
      <c r="B747" s="3"/>
      <c r="C747" s="35"/>
      <c r="D747" s="3"/>
      <c r="E747" s="3"/>
      <c r="F747" s="35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thickBot="1">
      <c r="A748" s="3"/>
      <c r="B748" s="3"/>
      <c r="C748" s="35"/>
      <c r="D748" s="3"/>
      <c r="E748" s="3"/>
      <c r="F748" s="35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thickBot="1">
      <c r="A749" s="3"/>
      <c r="B749" s="3"/>
      <c r="C749" s="35"/>
      <c r="D749" s="3"/>
      <c r="E749" s="3"/>
      <c r="F749" s="35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thickBot="1">
      <c r="A750" s="3"/>
      <c r="B750" s="3"/>
      <c r="C750" s="35"/>
      <c r="D750" s="3"/>
      <c r="E750" s="3"/>
      <c r="F750" s="35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thickBot="1">
      <c r="A751" s="3"/>
      <c r="B751" s="3"/>
      <c r="C751" s="35"/>
      <c r="D751" s="3"/>
      <c r="E751" s="3"/>
      <c r="F751" s="35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thickBot="1">
      <c r="A752" s="3"/>
      <c r="B752" s="3"/>
      <c r="C752" s="35"/>
      <c r="D752" s="3"/>
      <c r="E752" s="3"/>
      <c r="F752" s="35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thickBot="1">
      <c r="A753" s="3"/>
      <c r="B753" s="3"/>
      <c r="C753" s="35"/>
      <c r="D753" s="3"/>
      <c r="E753" s="3"/>
      <c r="F753" s="35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thickBot="1">
      <c r="A754" s="3"/>
      <c r="B754" s="3"/>
      <c r="C754" s="35"/>
      <c r="D754" s="3"/>
      <c r="E754" s="3"/>
      <c r="F754" s="35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thickBot="1">
      <c r="A755" s="3"/>
      <c r="B755" s="3"/>
      <c r="C755" s="35"/>
      <c r="D755" s="3"/>
      <c r="E755" s="3"/>
      <c r="F755" s="35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thickBot="1">
      <c r="A756" s="3"/>
      <c r="B756" s="3"/>
      <c r="C756" s="35"/>
      <c r="D756" s="3"/>
      <c r="E756" s="3"/>
      <c r="F756" s="35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thickBot="1">
      <c r="A757" s="3"/>
      <c r="B757" s="3"/>
      <c r="C757" s="35"/>
      <c r="D757" s="3"/>
      <c r="E757" s="3"/>
      <c r="F757" s="35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thickBot="1">
      <c r="A758" s="3"/>
      <c r="B758" s="3"/>
      <c r="C758" s="35"/>
      <c r="D758" s="3"/>
      <c r="E758" s="3"/>
      <c r="F758" s="35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thickBot="1">
      <c r="A759" s="3"/>
      <c r="B759" s="3"/>
      <c r="C759" s="35"/>
      <c r="D759" s="3"/>
      <c r="E759" s="3"/>
      <c r="F759" s="35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thickBot="1">
      <c r="A760" s="3"/>
      <c r="B760" s="3"/>
      <c r="C760" s="35"/>
      <c r="D760" s="3"/>
      <c r="E760" s="3"/>
      <c r="F760" s="35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thickBot="1">
      <c r="A761" s="3"/>
      <c r="B761" s="3"/>
      <c r="C761" s="35"/>
      <c r="D761" s="3"/>
      <c r="E761" s="3"/>
      <c r="F761" s="35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thickBot="1">
      <c r="A762" s="3"/>
      <c r="B762" s="3"/>
      <c r="C762" s="35"/>
      <c r="D762" s="3"/>
      <c r="E762" s="3"/>
      <c r="F762" s="35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thickBot="1">
      <c r="A763" s="3"/>
      <c r="B763" s="3"/>
      <c r="C763" s="35"/>
      <c r="D763" s="3"/>
      <c r="E763" s="3"/>
      <c r="F763" s="35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thickBot="1">
      <c r="A764" s="3"/>
      <c r="B764" s="3"/>
      <c r="C764" s="35"/>
      <c r="D764" s="3"/>
      <c r="E764" s="3"/>
      <c r="F764" s="35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thickBot="1">
      <c r="A765" s="3"/>
      <c r="B765" s="3"/>
      <c r="C765" s="35"/>
      <c r="D765" s="3"/>
      <c r="E765" s="3"/>
      <c r="F765" s="35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thickBot="1">
      <c r="A766" s="3"/>
      <c r="B766" s="3"/>
      <c r="C766" s="35"/>
      <c r="D766" s="3"/>
      <c r="E766" s="3"/>
      <c r="F766" s="35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thickBot="1">
      <c r="A767" s="3"/>
      <c r="B767" s="3"/>
      <c r="C767" s="35"/>
      <c r="D767" s="3"/>
      <c r="E767" s="3"/>
      <c r="F767" s="35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thickBot="1">
      <c r="A768" s="3"/>
      <c r="B768" s="3"/>
      <c r="C768" s="35"/>
      <c r="D768" s="3"/>
      <c r="E768" s="3"/>
      <c r="F768" s="35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thickBot="1">
      <c r="A769" s="3"/>
      <c r="B769" s="3"/>
      <c r="C769" s="35"/>
      <c r="D769" s="3"/>
      <c r="E769" s="3"/>
      <c r="F769" s="35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thickBot="1">
      <c r="A770" s="3"/>
      <c r="B770" s="3"/>
      <c r="C770" s="35"/>
      <c r="D770" s="3"/>
      <c r="E770" s="3"/>
      <c r="F770" s="35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thickBot="1">
      <c r="A771" s="3"/>
      <c r="B771" s="3"/>
      <c r="C771" s="35"/>
      <c r="D771" s="3"/>
      <c r="E771" s="3"/>
      <c r="F771" s="35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thickBot="1">
      <c r="A772" s="3"/>
      <c r="B772" s="3"/>
      <c r="C772" s="35"/>
      <c r="D772" s="3"/>
      <c r="E772" s="3"/>
      <c r="F772" s="35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thickBot="1">
      <c r="A773" s="3"/>
      <c r="B773" s="3"/>
      <c r="C773" s="35"/>
      <c r="D773" s="3"/>
      <c r="E773" s="3"/>
      <c r="F773" s="35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thickBot="1">
      <c r="A774" s="3"/>
      <c r="B774" s="3"/>
      <c r="C774" s="35"/>
      <c r="D774" s="3"/>
      <c r="E774" s="3"/>
      <c r="F774" s="35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thickBot="1">
      <c r="A775" s="3"/>
      <c r="B775" s="3"/>
      <c r="C775" s="35"/>
      <c r="D775" s="3"/>
      <c r="E775" s="3"/>
      <c r="F775" s="35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thickBot="1">
      <c r="A776" s="3"/>
      <c r="B776" s="3"/>
      <c r="C776" s="35"/>
      <c r="D776" s="3"/>
      <c r="E776" s="3"/>
      <c r="F776" s="35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thickBot="1">
      <c r="A777" s="3"/>
      <c r="B777" s="3"/>
      <c r="C777" s="35"/>
      <c r="D777" s="3"/>
      <c r="E777" s="3"/>
      <c r="F777" s="35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thickBot="1">
      <c r="A778" s="3"/>
      <c r="B778" s="3"/>
      <c r="C778" s="35"/>
      <c r="D778" s="3"/>
      <c r="E778" s="3"/>
      <c r="F778" s="35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thickBot="1">
      <c r="A779" s="3"/>
      <c r="B779" s="3"/>
      <c r="C779" s="35"/>
      <c r="D779" s="3"/>
      <c r="E779" s="3"/>
      <c r="F779" s="35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thickBot="1">
      <c r="A780" s="3"/>
      <c r="B780" s="3"/>
      <c r="C780" s="35"/>
      <c r="D780" s="3"/>
      <c r="E780" s="3"/>
      <c r="F780" s="35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thickBot="1">
      <c r="A781" s="3"/>
      <c r="B781" s="3"/>
      <c r="C781" s="35"/>
      <c r="D781" s="3"/>
      <c r="E781" s="3"/>
      <c r="F781" s="35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thickBot="1">
      <c r="A782" s="3"/>
      <c r="B782" s="3"/>
      <c r="C782" s="35"/>
      <c r="D782" s="3"/>
      <c r="E782" s="3"/>
      <c r="F782" s="35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thickBot="1">
      <c r="A783" s="3"/>
      <c r="B783" s="3"/>
      <c r="C783" s="35"/>
      <c r="D783" s="3"/>
      <c r="E783" s="3"/>
      <c r="F783" s="35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thickBot="1">
      <c r="A784" s="3"/>
      <c r="B784" s="3"/>
      <c r="C784" s="35"/>
      <c r="D784" s="3"/>
      <c r="E784" s="3"/>
      <c r="F784" s="35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thickBot="1">
      <c r="A785" s="3"/>
      <c r="B785" s="3"/>
      <c r="C785" s="35"/>
      <c r="D785" s="3"/>
      <c r="E785" s="3"/>
      <c r="F785" s="35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thickBot="1">
      <c r="A786" s="3"/>
      <c r="B786" s="3"/>
      <c r="C786" s="35"/>
      <c r="D786" s="3"/>
      <c r="E786" s="3"/>
      <c r="F786" s="35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thickBot="1">
      <c r="A787" s="3"/>
      <c r="B787" s="3"/>
      <c r="C787" s="35"/>
      <c r="D787" s="3"/>
      <c r="E787" s="3"/>
      <c r="F787" s="35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thickBot="1">
      <c r="A788" s="3"/>
      <c r="B788" s="3"/>
      <c r="C788" s="35"/>
      <c r="D788" s="3"/>
      <c r="E788" s="3"/>
      <c r="F788" s="35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thickBot="1">
      <c r="A789" s="3"/>
      <c r="B789" s="3"/>
      <c r="C789" s="35"/>
      <c r="D789" s="3"/>
      <c r="E789" s="3"/>
      <c r="F789" s="35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thickBot="1">
      <c r="A790" s="3"/>
      <c r="B790" s="3"/>
      <c r="C790" s="35"/>
      <c r="D790" s="3"/>
      <c r="E790" s="3"/>
      <c r="F790" s="35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thickBot="1">
      <c r="A791" s="3"/>
      <c r="B791" s="3"/>
      <c r="C791" s="35"/>
      <c r="D791" s="3"/>
      <c r="E791" s="3"/>
      <c r="F791" s="35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thickBot="1">
      <c r="A792" s="3"/>
      <c r="B792" s="3"/>
      <c r="C792" s="35"/>
      <c r="D792" s="3"/>
      <c r="E792" s="3"/>
      <c r="F792" s="35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thickBot="1">
      <c r="A793" s="3"/>
      <c r="B793" s="3"/>
      <c r="C793" s="35"/>
      <c r="D793" s="3"/>
      <c r="E793" s="3"/>
      <c r="F793" s="35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thickBot="1">
      <c r="A794" s="3"/>
      <c r="B794" s="3"/>
      <c r="C794" s="35"/>
      <c r="D794" s="3"/>
      <c r="E794" s="3"/>
      <c r="F794" s="35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thickBot="1">
      <c r="A795" s="3"/>
      <c r="B795" s="3"/>
      <c r="C795" s="35"/>
      <c r="D795" s="3"/>
      <c r="E795" s="3"/>
      <c r="F795" s="35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thickBot="1">
      <c r="A796" s="3"/>
      <c r="B796" s="3"/>
      <c r="C796" s="35"/>
      <c r="D796" s="3"/>
      <c r="E796" s="3"/>
      <c r="F796" s="35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thickBot="1">
      <c r="A797" s="3"/>
      <c r="B797" s="3"/>
      <c r="C797" s="35"/>
      <c r="D797" s="3"/>
      <c r="E797" s="3"/>
      <c r="F797" s="35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thickBot="1">
      <c r="A798" s="3"/>
      <c r="B798" s="3"/>
      <c r="C798" s="35"/>
      <c r="D798" s="3"/>
      <c r="E798" s="3"/>
      <c r="F798" s="35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thickBot="1">
      <c r="A799" s="3"/>
      <c r="B799" s="3"/>
      <c r="C799" s="35"/>
      <c r="D799" s="3"/>
      <c r="E799" s="3"/>
      <c r="F799" s="35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thickBot="1">
      <c r="A800" s="3"/>
      <c r="B800" s="3"/>
      <c r="C800" s="35"/>
      <c r="D800" s="3"/>
      <c r="E800" s="3"/>
      <c r="F800" s="35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thickBot="1">
      <c r="A801" s="3"/>
      <c r="B801" s="3"/>
      <c r="C801" s="35"/>
      <c r="D801" s="3"/>
      <c r="E801" s="3"/>
      <c r="F801" s="35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thickBot="1">
      <c r="A802" s="3"/>
      <c r="B802" s="3"/>
      <c r="C802" s="35"/>
      <c r="D802" s="3"/>
      <c r="E802" s="3"/>
      <c r="F802" s="35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thickBot="1">
      <c r="A803" s="3"/>
      <c r="B803" s="3"/>
      <c r="C803" s="35"/>
      <c r="D803" s="3"/>
      <c r="E803" s="3"/>
      <c r="F803" s="35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thickBot="1">
      <c r="A804" s="3"/>
      <c r="B804" s="3"/>
      <c r="C804" s="35"/>
      <c r="D804" s="3"/>
      <c r="E804" s="3"/>
      <c r="F804" s="35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thickBot="1">
      <c r="A805" s="3"/>
      <c r="B805" s="3"/>
      <c r="C805" s="35"/>
      <c r="D805" s="3"/>
      <c r="E805" s="3"/>
      <c r="F805" s="35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thickBot="1">
      <c r="A806" s="3"/>
      <c r="B806" s="3"/>
      <c r="C806" s="35"/>
      <c r="D806" s="3"/>
      <c r="E806" s="3"/>
      <c r="F806" s="35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thickBot="1">
      <c r="A807" s="3"/>
      <c r="B807" s="3"/>
      <c r="C807" s="35"/>
      <c r="D807" s="3"/>
      <c r="E807" s="3"/>
      <c r="F807" s="35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thickBot="1">
      <c r="A808" s="3"/>
      <c r="B808" s="3"/>
      <c r="C808" s="35"/>
      <c r="D808" s="3"/>
      <c r="E808" s="3"/>
      <c r="F808" s="35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thickBot="1">
      <c r="A809" s="3"/>
      <c r="B809" s="3"/>
      <c r="C809" s="35"/>
      <c r="D809" s="3"/>
      <c r="E809" s="3"/>
      <c r="F809" s="35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thickBot="1">
      <c r="A810" s="3"/>
      <c r="B810" s="3"/>
      <c r="C810" s="35"/>
      <c r="D810" s="3"/>
      <c r="E810" s="3"/>
      <c r="F810" s="35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thickBot="1">
      <c r="A811" s="3"/>
      <c r="B811" s="3"/>
      <c r="C811" s="35"/>
      <c r="D811" s="3"/>
      <c r="E811" s="3"/>
      <c r="F811" s="35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thickBot="1">
      <c r="A812" s="3"/>
      <c r="B812" s="3"/>
      <c r="C812" s="35"/>
      <c r="D812" s="3"/>
      <c r="E812" s="3"/>
      <c r="F812" s="35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thickBot="1">
      <c r="A813" s="3"/>
      <c r="B813" s="3"/>
      <c r="C813" s="35"/>
      <c r="D813" s="3"/>
      <c r="E813" s="3"/>
      <c r="F813" s="35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thickBot="1">
      <c r="A814" s="3"/>
      <c r="B814" s="3"/>
      <c r="C814" s="35"/>
      <c r="D814" s="3"/>
      <c r="E814" s="3"/>
      <c r="F814" s="35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thickBot="1">
      <c r="A815" s="3"/>
      <c r="B815" s="3"/>
      <c r="C815" s="35"/>
      <c r="D815" s="3"/>
      <c r="E815" s="3"/>
      <c r="F815" s="35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thickBot="1">
      <c r="A816" s="3"/>
      <c r="B816" s="3"/>
      <c r="C816" s="35"/>
      <c r="D816" s="3"/>
      <c r="E816" s="3"/>
      <c r="F816" s="35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thickBot="1">
      <c r="A817" s="3"/>
      <c r="B817" s="3"/>
      <c r="C817" s="35"/>
      <c r="D817" s="3"/>
      <c r="E817" s="3"/>
      <c r="F817" s="35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thickBot="1">
      <c r="A818" s="3"/>
      <c r="B818" s="3"/>
      <c r="C818" s="35"/>
      <c r="D818" s="3"/>
      <c r="E818" s="3"/>
      <c r="F818" s="35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thickBot="1">
      <c r="A819" s="3"/>
      <c r="B819" s="3"/>
      <c r="C819" s="35"/>
      <c r="D819" s="3"/>
      <c r="E819" s="3"/>
      <c r="F819" s="35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thickBot="1">
      <c r="A820" s="3"/>
      <c r="B820" s="3"/>
      <c r="C820" s="35"/>
      <c r="D820" s="3"/>
      <c r="E820" s="3"/>
      <c r="F820" s="35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thickBot="1">
      <c r="A821" s="3"/>
      <c r="B821" s="3"/>
      <c r="C821" s="35"/>
      <c r="D821" s="3"/>
      <c r="E821" s="3"/>
      <c r="F821" s="35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thickBot="1">
      <c r="A822" s="3"/>
      <c r="B822" s="3"/>
      <c r="C822" s="35"/>
      <c r="D822" s="3"/>
      <c r="E822" s="3"/>
      <c r="F822" s="35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thickBot="1">
      <c r="A823" s="3"/>
      <c r="B823" s="3"/>
      <c r="C823" s="35"/>
      <c r="D823" s="3"/>
      <c r="E823" s="3"/>
      <c r="F823" s="35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thickBot="1">
      <c r="A824" s="3"/>
      <c r="B824" s="3"/>
      <c r="C824" s="35"/>
      <c r="D824" s="3"/>
      <c r="E824" s="3"/>
      <c r="F824" s="35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thickBot="1">
      <c r="A825" s="3"/>
      <c r="B825" s="3"/>
      <c r="C825" s="35"/>
      <c r="D825" s="3"/>
      <c r="E825" s="3"/>
      <c r="F825" s="35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thickBot="1">
      <c r="A826" s="3"/>
      <c r="B826" s="3"/>
      <c r="C826" s="35"/>
      <c r="D826" s="3"/>
      <c r="E826" s="3"/>
      <c r="F826" s="35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thickBot="1">
      <c r="A827" s="3"/>
      <c r="B827" s="3"/>
      <c r="C827" s="35"/>
      <c r="D827" s="3"/>
      <c r="E827" s="3"/>
      <c r="F827" s="35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thickBot="1">
      <c r="A828" s="3"/>
      <c r="B828" s="3"/>
      <c r="C828" s="35"/>
      <c r="D828" s="3"/>
      <c r="E828" s="3"/>
      <c r="F828" s="35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thickBot="1">
      <c r="A829" s="3"/>
      <c r="B829" s="3"/>
      <c r="C829" s="35"/>
      <c r="D829" s="3"/>
      <c r="E829" s="3"/>
      <c r="F829" s="35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thickBot="1">
      <c r="A830" s="3"/>
      <c r="B830" s="3"/>
      <c r="C830" s="35"/>
      <c r="D830" s="3"/>
      <c r="E830" s="3"/>
      <c r="F830" s="35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thickBot="1">
      <c r="A831" s="3"/>
      <c r="B831" s="3"/>
      <c r="C831" s="35"/>
      <c r="D831" s="3"/>
      <c r="E831" s="3"/>
      <c r="F831" s="35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thickBot="1">
      <c r="A832" s="3"/>
      <c r="B832" s="3"/>
      <c r="C832" s="35"/>
      <c r="D832" s="3"/>
      <c r="E832" s="3"/>
      <c r="F832" s="35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thickBot="1">
      <c r="A833" s="3"/>
      <c r="B833" s="3"/>
      <c r="C833" s="35"/>
      <c r="D833" s="3"/>
      <c r="E833" s="3"/>
      <c r="F833" s="35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thickBot="1">
      <c r="A834" s="3"/>
      <c r="B834" s="3"/>
      <c r="C834" s="35"/>
      <c r="D834" s="3"/>
      <c r="E834" s="3"/>
      <c r="F834" s="35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thickBot="1">
      <c r="A835" s="3"/>
      <c r="B835" s="3"/>
      <c r="C835" s="35"/>
      <c r="D835" s="3"/>
      <c r="E835" s="3"/>
      <c r="F835" s="35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thickBot="1">
      <c r="A836" s="3"/>
      <c r="B836" s="3"/>
      <c r="C836" s="35"/>
      <c r="D836" s="3"/>
      <c r="E836" s="3"/>
      <c r="F836" s="35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thickBot="1">
      <c r="A837" s="3"/>
      <c r="B837" s="3"/>
      <c r="C837" s="35"/>
      <c r="D837" s="3"/>
      <c r="E837" s="3"/>
      <c r="F837" s="35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thickBot="1">
      <c r="A838" s="3"/>
      <c r="B838" s="3"/>
      <c r="C838" s="35"/>
      <c r="D838" s="3"/>
      <c r="E838" s="3"/>
      <c r="F838" s="35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thickBot="1">
      <c r="A839" s="3"/>
      <c r="B839" s="3"/>
      <c r="C839" s="35"/>
      <c r="D839" s="3"/>
      <c r="E839" s="3"/>
      <c r="F839" s="35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thickBot="1">
      <c r="A840" s="3"/>
      <c r="B840" s="3"/>
      <c r="C840" s="35"/>
      <c r="D840" s="3"/>
      <c r="E840" s="3"/>
      <c r="F840" s="35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thickBot="1">
      <c r="A841" s="3"/>
      <c r="B841" s="3"/>
      <c r="C841" s="35"/>
      <c r="D841" s="3"/>
      <c r="E841" s="3"/>
      <c r="F841" s="35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thickBot="1">
      <c r="A842" s="3"/>
      <c r="B842" s="3"/>
      <c r="C842" s="35"/>
      <c r="D842" s="3"/>
      <c r="E842" s="3"/>
      <c r="F842" s="35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thickBot="1">
      <c r="A843" s="3"/>
      <c r="B843" s="3"/>
      <c r="C843" s="35"/>
      <c r="D843" s="3"/>
      <c r="E843" s="3"/>
      <c r="F843" s="35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thickBot="1">
      <c r="A844" s="3"/>
      <c r="B844" s="3"/>
      <c r="C844" s="35"/>
      <c r="D844" s="3"/>
      <c r="E844" s="3"/>
      <c r="F844" s="35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thickBot="1">
      <c r="A845" s="3"/>
      <c r="B845" s="3"/>
      <c r="C845" s="35"/>
      <c r="D845" s="3"/>
      <c r="E845" s="3"/>
      <c r="F845" s="35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thickBot="1">
      <c r="A846" s="3"/>
      <c r="B846" s="3"/>
      <c r="C846" s="35"/>
      <c r="D846" s="3"/>
      <c r="E846" s="3"/>
      <c r="F846" s="35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thickBot="1">
      <c r="A847" s="3"/>
      <c r="B847" s="3"/>
      <c r="C847" s="35"/>
      <c r="D847" s="3"/>
      <c r="E847" s="3"/>
      <c r="F847" s="35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thickBot="1">
      <c r="A848" s="3"/>
      <c r="B848" s="3"/>
      <c r="C848" s="35"/>
      <c r="D848" s="3"/>
      <c r="E848" s="3"/>
      <c r="F848" s="35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thickBot="1">
      <c r="A849" s="3"/>
      <c r="B849" s="3"/>
      <c r="C849" s="35"/>
      <c r="D849" s="3"/>
      <c r="E849" s="3"/>
      <c r="F849" s="35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thickBot="1">
      <c r="A850" s="3"/>
      <c r="B850" s="3"/>
      <c r="C850" s="35"/>
      <c r="D850" s="3"/>
      <c r="E850" s="3"/>
      <c r="F850" s="35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thickBot="1">
      <c r="A851" s="3"/>
      <c r="B851" s="3"/>
      <c r="C851" s="35"/>
      <c r="D851" s="3"/>
      <c r="E851" s="3"/>
      <c r="F851" s="35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thickBot="1">
      <c r="A852" s="3"/>
      <c r="B852" s="3"/>
      <c r="C852" s="35"/>
      <c r="D852" s="3"/>
      <c r="E852" s="3"/>
      <c r="F852" s="35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thickBot="1">
      <c r="A853" s="3"/>
      <c r="B853" s="3"/>
      <c r="C853" s="35"/>
      <c r="D853" s="3"/>
      <c r="E853" s="3"/>
      <c r="F853" s="35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thickBot="1">
      <c r="A854" s="3"/>
      <c r="B854" s="3"/>
      <c r="C854" s="35"/>
      <c r="D854" s="3"/>
      <c r="E854" s="3"/>
      <c r="F854" s="35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thickBot="1">
      <c r="A855" s="3"/>
      <c r="B855" s="3"/>
      <c r="C855" s="35"/>
      <c r="D855" s="3"/>
      <c r="E855" s="3"/>
      <c r="F855" s="35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thickBot="1">
      <c r="A856" s="3"/>
      <c r="B856" s="3"/>
      <c r="C856" s="35"/>
      <c r="D856" s="3"/>
      <c r="E856" s="3"/>
      <c r="F856" s="35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thickBot="1">
      <c r="A857" s="3"/>
      <c r="B857" s="3"/>
      <c r="C857" s="35"/>
      <c r="D857" s="3"/>
      <c r="E857" s="3"/>
      <c r="F857" s="35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thickBot="1">
      <c r="A858" s="3"/>
      <c r="B858" s="3"/>
      <c r="C858" s="35"/>
      <c r="D858" s="3"/>
      <c r="E858" s="3"/>
      <c r="F858" s="35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thickBot="1">
      <c r="A859" s="3"/>
      <c r="B859" s="3"/>
      <c r="C859" s="35"/>
      <c r="D859" s="3"/>
      <c r="E859" s="3"/>
      <c r="F859" s="35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thickBot="1">
      <c r="A860" s="3"/>
      <c r="B860" s="3"/>
      <c r="C860" s="35"/>
      <c r="D860" s="3"/>
      <c r="E860" s="3"/>
      <c r="F860" s="35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thickBot="1">
      <c r="A861" s="3"/>
      <c r="B861" s="3"/>
      <c r="C861" s="35"/>
      <c r="D861" s="3"/>
      <c r="E861" s="3"/>
      <c r="F861" s="35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thickBot="1">
      <c r="A862" s="3"/>
      <c r="B862" s="3"/>
      <c r="C862" s="35"/>
      <c r="D862" s="3"/>
      <c r="E862" s="3"/>
      <c r="F862" s="35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thickBot="1">
      <c r="A863" s="3"/>
      <c r="B863" s="3"/>
      <c r="C863" s="35"/>
      <c r="D863" s="3"/>
      <c r="E863" s="3"/>
      <c r="F863" s="35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thickBot="1">
      <c r="A864" s="3"/>
      <c r="B864" s="3"/>
      <c r="C864" s="35"/>
      <c r="D864" s="3"/>
      <c r="E864" s="3"/>
      <c r="F864" s="35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thickBot="1">
      <c r="A865" s="3"/>
      <c r="B865" s="3"/>
      <c r="C865" s="35"/>
      <c r="D865" s="3"/>
      <c r="E865" s="3"/>
      <c r="F865" s="35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thickBot="1">
      <c r="A866" s="3"/>
      <c r="B866" s="3"/>
      <c r="C866" s="35"/>
      <c r="D866" s="3"/>
      <c r="E866" s="3"/>
      <c r="F866" s="35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thickBot="1">
      <c r="A867" s="3"/>
      <c r="B867" s="3"/>
      <c r="C867" s="35"/>
      <c r="D867" s="3"/>
      <c r="E867" s="3"/>
      <c r="F867" s="35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thickBot="1">
      <c r="A868" s="3"/>
      <c r="B868" s="3"/>
      <c r="C868" s="35"/>
      <c r="D868" s="3"/>
      <c r="E868" s="3"/>
      <c r="F868" s="35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thickBot="1">
      <c r="A869" s="3"/>
      <c r="B869" s="3"/>
      <c r="C869" s="35"/>
      <c r="D869" s="3"/>
      <c r="E869" s="3"/>
      <c r="F869" s="35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thickBot="1">
      <c r="A870" s="3"/>
      <c r="B870" s="3"/>
      <c r="C870" s="35"/>
      <c r="D870" s="3"/>
      <c r="E870" s="3"/>
      <c r="F870" s="35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thickBot="1">
      <c r="A871" s="3"/>
      <c r="B871" s="3"/>
      <c r="C871" s="35"/>
      <c r="D871" s="3"/>
      <c r="E871" s="3"/>
      <c r="F871" s="35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thickBot="1">
      <c r="A872" s="3"/>
      <c r="B872" s="3"/>
      <c r="C872" s="35"/>
      <c r="D872" s="3"/>
      <c r="E872" s="3"/>
      <c r="F872" s="35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thickBot="1">
      <c r="A873" s="3"/>
      <c r="B873" s="3"/>
      <c r="C873" s="35"/>
      <c r="D873" s="3"/>
      <c r="E873" s="3"/>
      <c r="F873" s="35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thickBot="1">
      <c r="A874" s="3"/>
      <c r="B874" s="3"/>
      <c r="C874" s="35"/>
      <c r="D874" s="3"/>
      <c r="E874" s="3"/>
      <c r="F874" s="35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thickBot="1">
      <c r="A875" s="3"/>
      <c r="B875" s="3"/>
      <c r="C875" s="35"/>
      <c r="D875" s="3"/>
      <c r="E875" s="3"/>
      <c r="F875" s="35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thickBot="1">
      <c r="A876" s="3"/>
      <c r="B876" s="3"/>
      <c r="C876" s="35"/>
      <c r="D876" s="3"/>
      <c r="E876" s="3"/>
      <c r="F876" s="35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thickBot="1">
      <c r="A877" s="3"/>
      <c r="B877" s="3"/>
      <c r="C877" s="35"/>
      <c r="D877" s="3"/>
      <c r="E877" s="3"/>
      <c r="F877" s="35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thickBot="1">
      <c r="A878" s="3"/>
      <c r="B878" s="3"/>
      <c r="C878" s="35"/>
      <c r="D878" s="3"/>
      <c r="E878" s="3"/>
      <c r="F878" s="35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thickBot="1">
      <c r="A879" s="3"/>
      <c r="B879" s="3"/>
      <c r="C879" s="35"/>
      <c r="D879" s="3"/>
      <c r="E879" s="3"/>
      <c r="F879" s="35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thickBot="1">
      <c r="A880" s="3"/>
      <c r="B880" s="3"/>
      <c r="C880" s="35"/>
      <c r="D880" s="3"/>
      <c r="E880" s="3"/>
      <c r="F880" s="35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thickBot="1">
      <c r="A881" s="3"/>
      <c r="B881" s="3"/>
      <c r="C881" s="35"/>
      <c r="D881" s="3"/>
      <c r="E881" s="3"/>
      <c r="F881" s="35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thickBot="1">
      <c r="A882" s="3"/>
      <c r="B882" s="3"/>
      <c r="C882" s="35"/>
      <c r="D882" s="3"/>
      <c r="E882" s="3"/>
      <c r="F882" s="35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thickBot="1">
      <c r="A883" s="3"/>
      <c r="B883" s="3"/>
      <c r="C883" s="35"/>
      <c r="D883" s="3"/>
      <c r="E883" s="3"/>
      <c r="F883" s="35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thickBot="1">
      <c r="A884" s="3"/>
      <c r="B884" s="3"/>
      <c r="C884" s="35"/>
      <c r="D884" s="3"/>
      <c r="E884" s="3"/>
      <c r="F884" s="35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thickBot="1">
      <c r="A885" s="3"/>
      <c r="B885" s="3"/>
      <c r="C885" s="35"/>
      <c r="D885" s="3"/>
      <c r="E885" s="3"/>
      <c r="F885" s="35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thickBot="1">
      <c r="A886" s="3"/>
      <c r="B886" s="3"/>
      <c r="C886" s="35"/>
      <c r="D886" s="3"/>
      <c r="E886" s="3"/>
      <c r="F886" s="35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thickBot="1">
      <c r="A887" s="3"/>
      <c r="B887" s="3"/>
      <c r="C887" s="35"/>
      <c r="D887" s="3"/>
      <c r="E887" s="3"/>
      <c r="F887" s="35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thickBot="1">
      <c r="A888" s="3"/>
      <c r="B888" s="3"/>
      <c r="C888" s="35"/>
      <c r="D888" s="3"/>
      <c r="E888" s="3"/>
      <c r="F888" s="35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thickBot="1">
      <c r="A889" s="3"/>
      <c r="B889" s="3"/>
      <c r="C889" s="35"/>
      <c r="D889" s="3"/>
      <c r="E889" s="3"/>
      <c r="F889" s="35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thickBot="1">
      <c r="A890" s="3"/>
      <c r="B890" s="3"/>
      <c r="C890" s="35"/>
      <c r="D890" s="3"/>
      <c r="E890" s="3"/>
      <c r="F890" s="35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thickBot="1">
      <c r="A891" s="3"/>
      <c r="B891" s="3"/>
      <c r="C891" s="35"/>
      <c r="D891" s="3"/>
      <c r="E891" s="3"/>
      <c r="F891" s="35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thickBot="1">
      <c r="A892" s="3"/>
      <c r="B892" s="3"/>
      <c r="C892" s="35"/>
      <c r="D892" s="3"/>
      <c r="E892" s="3"/>
      <c r="F892" s="35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thickBot="1">
      <c r="A893" s="3"/>
      <c r="B893" s="3"/>
      <c r="C893" s="35"/>
      <c r="D893" s="3"/>
      <c r="E893" s="3"/>
      <c r="F893" s="35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thickBot="1">
      <c r="A894" s="3"/>
      <c r="B894" s="3"/>
      <c r="C894" s="35"/>
      <c r="D894" s="3"/>
      <c r="E894" s="3"/>
      <c r="F894" s="35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thickBot="1">
      <c r="A895" s="3"/>
      <c r="B895" s="3"/>
      <c r="C895" s="35"/>
      <c r="D895" s="3"/>
      <c r="E895" s="3"/>
      <c r="F895" s="35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thickBot="1">
      <c r="A896" s="3"/>
      <c r="B896" s="3"/>
      <c r="C896" s="35"/>
      <c r="D896" s="3"/>
      <c r="E896" s="3"/>
      <c r="F896" s="35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thickBot="1">
      <c r="A897" s="3"/>
      <c r="B897" s="3"/>
      <c r="C897" s="35"/>
      <c r="D897" s="3"/>
      <c r="E897" s="3"/>
      <c r="F897" s="35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thickBot="1">
      <c r="A898" s="3"/>
      <c r="B898" s="3"/>
      <c r="C898" s="35"/>
      <c r="D898" s="3"/>
      <c r="E898" s="3"/>
      <c r="F898" s="35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thickBot="1">
      <c r="A899" s="3"/>
      <c r="B899" s="3"/>
      <c r="C899" s="35"/>
      <c r="D899" s="3"/>
      <c r="E899" s="3"/>
      <c r="F899" s="35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thickBot="1">
      <c r="A900" s="3"/>
      <c r="B900" s="3"/>
      <c r="C900" s="35"/>
      <c r="D900" s="3"/>
      <c r="E900" s="3"/>
      <c r="F900" s="35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thickBot="1">
      <c r="A901" s="3"/>
      <c r="B901" s="3"/>
      <c r="C901" s="35"/>
      <c r="D901" s="3"/>
      <c r="E901" s="3"/>
      <c r="F901" s="35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thickBot="1">
      <c r="A902" s="3"/>
      <c r="B902" s="3"/>
      <c r="C902" s="35"/>
      <c r="D902" s="3"/>
      <c r="E902" s="3"/>
      <c r="F902" s="35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thickBot="1">
      <c r="A903" s="3"/>
      <c r="B903" s="3"/>
      <c r="C903" s="35"/>
      <c r="D903" s="3"/>
      <c r="E903" s="3"/>
      <c r="F903" s="35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thickBot="1">
      <c r="A904" s="3"/>
      <c r="B904" s="3"/>
      <c r="C904" s="35"/>
      <c r="D904" s="3"/>
      <c r="E904" s="3"/>
      <c r="F904" s="35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thickBot="1">
      <c r="A905" s="3"/>
      <c r="B905" s="3"/>
      <c r="C905" s="35"/>
      <c r="D905" s="3"/>
      <c r="E905" s="3"/>
      <c r="F905" s="35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thickBot="1">
      <c r="A906" s="3"/>
      <c r="B906" s="3"/>
      <c r="C906" s="35"/>
      <c r="D906" s="3"/>
      <c r="E906" s="3"/>
      <c r="F906" s="35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thickBot="1">
      <c r="A907" s="3"/>
      <c r="B907" s="3"/>
      <c r="C907" s="35"/>
      <c r="D907" s="3"/>
      <c r="E907" s="3"/>
      <c r="F907" s="35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thickBot="1">
      <c r="A908" s="3"/>
      <c r="B908" s="3"/>
      <c r="C908" s="35"/>
      <c r="D908" s="3"/>
      <c r="E908" s="3"/>
      <c r="F908" s="35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thickBot="1">
      <c r="A909" s="3"/>
      <c r="B909" s="3"/>
      <c r="C909" s="35"/>
      <c r="D909" s="3"/>
      <c r="E909" s="3"/>
      <c r="F909" s="35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thickBot="1">
      <c r="A910" s="3"/>
      <c r="B910" s="3"/>
      <c r="C910" s="35"/>
      <c r="D910" s="3"/>
      <c r="E910" s="3"/>
      <c r="F910" s="35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thickBot="1">
      <c r="A911" s="3"/>
      <c r="B911" s="3"/>
      <c r="C911" s="35"/>
      <c r="D911" s="3"/>
      <c r="E911" s="3"/>
      <c r="F911" s="35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thickBot="1">
      <c r="A912" s="3"/>
      <c r="B912" s="3"/>
      <c r="C912" s="35"/>
      <c r="D912" s="3"/>
      <c r="E912" s="3"/>
      <c r="F912" s="35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thickBot="1">
      <c r="A913" s="3"/>
      <c r="B913" s="3"/>
      <c r="C913" s="35"/>
      <c r="D913" s="3"/>
      <c r="E913" s="3"/>
      <c r="F913" s="35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thickBot="1">
      <c r="A914" s="3"/>
      <c r="B914" s="3"/>
      <c r="C914" s="35"/>
      <c r="D914" s="3"/>
      <c r="E914" s="3"/>
      <c r="F914" s="35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thickBot="1">
      <c r="A915" s="3"/>
      <c r="B915" s="3"/>
      <c r="C915" s="35"/>
      <c r="D915" s="3"/>
      <c r="E915" s="3"/>
      <c r="F915" s="35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thickBot="1">
      <c r="A916" s="3"/>
      <c r="B916" s="3"/>
      <c r="C916" s="35"/>
      <c r="D916" s="3"/>
      <c r="E916" s="3"/>
      <c r="F916" s="35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thickBot="1">
      <c r="A917" s="3"/>
      <c r="B917" s="3"/>
      <c r="C917" s="35"/>
      <c r="D917" s="3"/>
      <c r="E917" s="3"/>
      <c r="F917" s="35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thickBot="1">
      <c r="A918" s="3"/>
      <c r="B918" s="3"/>
      <c r="C918" s="35"/>
      <c r="D918" s="3"/>
      <c r="E918" s="3"/>
      <c r="F918" s="35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thickBot="1">
      <c r="A919" s="3"/>
      <c r="B919" s="3"/>
      <c r="C919" s="35"/>
      <c r="D919" s="3"/>
      <c r="E919" s="3"/>
      <c r="F919" s="35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thickBot="1">
      <c r="A920" s="3"/>
      <c r="B920" s="3"/>
      <c r="C920" s="35"/>
      <c r="D920" s="3"/>
      <c r="E920" s="3"/>
      <c r="F920" s="35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thickBot="1">
      <c r="A921" s="3"/>
      <c r="B921" s="3"/>
      <c r="C921" s="35"/>
      <c r="D921" s="3"/>
      <c r="E921" s="3"/>
      <c r="F921" s="35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thickBot="1">
      <c r="A922" s="3"/>
      <c r="B922" s="3"/>
      <c r="C922" s="35"/>
      <c r="D922" s="3"/>
      <c r="E922" s="3"/>
      <c r="F922" s="35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thickBot="1">
      <c r="A923" s="3"/>
      <c r="B923" s="3"/>
      <c r="C923" s="35"/>
      <c r="D923" s="3"/>
      <c r="E923" s="3"/>
      <c r="F923" s="35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thickBot="1">
      <c r="A924" s="3"/>
      <c r="B924" s="3"/>
      <c r="C924" s="35"/>
      <c r="D924" s="3"/>
      <c r="E924" s="3"/>
      <c r="F924" s="35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thickBot="1">
      <c r="A925" s="3"/>
      <c r="B925" s="3"/>
      <c r="C925" s="35"/>
      <c r="D925" s="3"/>
      <c r="E925" s="3"/>
      <c r="F925" s="35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thickBot="1">
      <c r="A926" s="3"/>
      <c r="B926" s="3"/>
      <c r="C926" s="35"/>
      <c r="D926" s="3"/>
      <c r="E926" s="3"/>
      <c r="F926" s="35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thickBot="1">
      <c r="A927" s="3"/>
      <c r="B927" s="3"/>
      <c r="C927" s="35"/>
      <c r="D927" s="3"/>
      <c r="E927" s="3"/>
      <c r="F927" s="35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thickBot="1">
      <c r="A928" s="3"/>
      <c r="B928" s="3"/>
      <c r="C928" s="35"/>
      <c r="D928" s="3"/>
      <c r="E928" s="3"/>
      <c r="F928" s="35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thickBot="1">
      <c r="A929" s="3"/>
      <c r="B929" s="3"/>
      <c r="C929" s="35"/>
      <c r="D929" s="3"/>
      <c r="E929" s="3"/>
      <c r="F929" s="35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thickBot="1">
      <c r="A930" s="3"/>
      <c r="B930" s="3"/>
      <c r="C930" s="35"/>
      <c r="D930" s="3"/>
      <c r="E930" s="3"/>
      <c r="F930" s="35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thickBot="1">
      <c r="A931" s="3"/>
      <c r="B931" s="3"/>
      <c r="C931" s="35"/>
      <c r="D931" s="3"/>
      <c r="E931" s="3"/>
      <c r="F931" s="35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thickBot="1">
      <c r="A932" s="3"/>
      <c r="B932" s="3"/>
      <c r="C932" s="35"/>
      <c r="D932" s="3"/>
      <c r="E932" s="3"/>
      <c r="F932" s="35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thickBot="1">
      <c r="A933" s="3"/>
      <c r="B933" s="3"/>
      <c r="C933" s="35"/>
      <c r="D933" s="3"/>
      <c r="E933" s="3"/>
      <c r="F933" s="35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thickBot="1">
      <c r="A934" s="3"/>
      <c r="B934" s="3"/>
      <c r="C934" s="35"/>
      <c r="D934" s="3"/>
      <c r="E934" s="3"/>
      <c r="F934" s="35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thickBot="1">
      <c r="A935" s="3"/>
      <c r="B935" s="3"/>
      <c r="C935" s="35"/>
      <c r="D935" s="3"/>
      <c r="E935" s="3"/>
      <c r="F935" s="35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thickBot="1">
      <c r="A936" s="3"/>
      <c r="B936" s="3"/>
      <c r="C936" s="35"/>
      <c r="D936" s="3"/>
      <c r="E936" s="3"/>
      <c r="F936" s="35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thickBot="1">
      <c r="A937" s="3"/>
      <c r="B937" s="3"/>
      <c r="C937" s="35"/>
      <c r="D937" s="3"/>
      <c r="E937" s="3"/>
      <c r="F937" s="35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thickBot="1">
      <c r="A938" s="3"/>
      <c r="B938" s="3"/>
      <c r="C938" s="35"/>
      <c r="D938" s="3"/>
      <c r="E938" s="3"/>
      <c r="F938" s="35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thickBot="1">
      <c r="A939" s="3"/>
      <c r="B939" s="3"/>
      <c r="C939" s="35"/>
      <c r="D939" s="3"/>
      <c r="E939" s="3"/>
      <c r="F939" s="35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thickBot="1">
      <c r="A940" s="3"/>
      <c r="B940" s="3"/>
      <c r="C940" s="35"/>
      <c r="D940" s="3"/>
      <c r="E940" s="3"/>
      <c r="F940" s="35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thickBot="1">
      <c r="A941" s="3"/>
      <c r="B941" s="3"/>
      <c r="C941" s="35"/>
      <c r="D941" s="3"/>
      <c r="E941" s="3"/>
      <c r="F941" s="35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thickBot="1">
      <c r="A942" s="3"/>
      <c r="B942" s="3"/>
      <c r="C942" s="35"/>
      <c r="D942" s="3"/>
      <c r="E942" s="3"/>
      <c r="F942" s="35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thickBot="1">
      <c r="A943" s="3"/>
      <c r="B943" s="3"/>
      <c r="C943" s="35"/>
      <c r="D943" s="3"/>
      <c r="E943" s="3"/>
      <c r="F943" s="35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thickBot="1">
      <c r="A944" s="3"/>
      <c r="B944" s="3"/>
      <c r="C944" s="35"/>
      <c r="D944" s="3"/>
      <c r="E944" s="3"/>
      <c r="F944" s="35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thickBot="1">
      <c r="A945" s="3"/>
      <c r="B945" s="3"/>
      <c r="C945" s="35"/>
      <c r="D945" s="3"/>
      <c r="E945" s="3"/>
      <c r="F945" s="35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thickBot="1">
      <c r="A946" s="3"/>
      <c r="B946" s="3"/>
      <c r="C946" s="35"/>
      <c r="D946" s="3"/>
      <c r="E946" s="3"/>
      <c r="F946" s="35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thickBot="1">
      <c r="A947" s="3"/>
      <c r="B947" s="3"/>
      <c r="C947" s="35"/>
      <c r="D947" s="3"/>
      <c r="E947" s="3"/>
      <c r="F947" s="35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thickBot="1">
      <c r="A948" s="3"/>
      <c r="B948" s="3"/>
      <c r="C948" s="35"/>
      <c r="D948" s="3"/>
      <c r="E948" s="3"/>
      <c r="F948" s="35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thickBot="1">
      <c r="A949" s="3"/>
      <c r="B949" s="3"/>
      <c r="C949" s="35"/>
      <c r="D949" s="3"/>
      <c r="E949" s="3"/>
      <c r="F949" s="35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thickBot="1">
      <c r="A950" s="3"/>
      <c r="B950" s="3"/>
      <c r="C950" s="35"/>
      <c r="D950" s="3"/>
      <c r="E950" s="3"/>
      <c r="F950" s="35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thickBot="1">
      <c r="A951" s="3"/>
      <c r="B951" s="3"/>
      <c r="C951" s="35"/>
      <c r="D951" s="3"/>
      <c r="E951" s="3"/>
      <c r="F951" s="35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thickBot="1">
      <c r="A952" s="3"/>
      <c r="B952" s="3"/>
      <c r="C952" s="35"/>
      <c r="D952" s="3"/>
      <c r="E952" s="3"/>
      <c r="F952" s="35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thickBot="1">
      <c r="A953" s="3"/>
      <c r="B953" s="3"/>
      <c r="C953" s="35"/>
      <c r="D953" s="3"/>
      <c r="E953" s="3"/>
      <c r="F953" s="35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thickBot="1">
      <c r="A954" s="3"/>
      <c r="B954" s="3"/>
      <c r="C954" s="35"/>
      <c r="D954" s="3"/>
      <c r="E954" s="3"/>
      <c r="F954" s="35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thickBot="1">
      <c r="A955" s="3"/>
      <c r="B955" s="3"/>
      <c r="C955" s="35"/>
      <c r="D955" s="3"/>
      <c r="E955" s="3"/>
      <c r="F955" s="35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thickBot="1">
      <c r="A956" s="3"/>
      <c r="B956" s="3"/>
      <c r="C956" s="35"/>
      <c r="D956" s="3"/>
      <c r="E956" s="3"/>
      <c r="F956" s="35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thickBot="1">
      <c r="A957" s="3"/>
      <c r="B957" s="3"/>
      <c r="C957" s="35"/>
      <c r="D957" s="3"/>
      <c r="E957" s="3"/>
      <c r="F957" s="35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thickBot="1">
      <c r="A958" s="3"/>
      <c r="B958" s="3"/>
      <c r="C958" s="35"/>
      <c r="D958" s="3"/>
      <c r="E958" s="3"/>
      <c r="F958" s="35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thickBot="1">
      <c r="A959" s="3"/>
      <c r="B959" s="3"/>
      <c r="C959" s="35"/>
      <c r="D959" s="3"/>
      <c r="E959" s="3"/>
      <c r="F959" s="35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thickBot="1">
      <c r="A960" s="3"/>
      <c r="B960" s="3"/>
      <c r="C960" s="35"/>
      <c r="D960" s="3"/>
      <c r="E960" s="3"/>
      <c r="F960" s="35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thickBot="1">
      <c r="A961" s="3"/>
      <c r="B961" s="3"/>
      <c r="C961" s="35"/>
      <c r="D961" s="3"/>
      <c r="E961" s="3"/>
      <c r="F961" s="35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thickBot="1">
      <c r="A962" s="3"/>
      <c r="B962" s="3"/>
      <c r="C962" s="35"/>
      <c r="D962" s="3"/>
      <c r="E962" s="3"/>
      <c r="F962" s="35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thickBot="1">
      <c r="A963" s="3"/>
      <c r="B963" s="3"/>
      <c r="C963" s="35"/>
      <c r="D963" s="3"/>
      <c r="E963" s="3"/>
      <c r="F963" s="35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thickBot="1">
      <c r="A964" s="3"/>
      <c r="B964" s="3"/>
      <c r="C964" s="35"/>
      <c r="D964" s="3"/>
      <c r="E964" s="3"/>
      <c r="F964" s="35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thickBot="1">
      <c r="A965" s="3"/>
      <c r="B965" s="3"/>
      <c r="C965" s="35"/>
      <c r="D965" s="3"/>
      <c r="E965" s="3"/>
      <c r="F965" s="35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thickBot="1">
      <c r="A966" s="3"/>
      <c r="B966" s="3"/>
      <c r="C966" s="35"/>
      <c r="D966" s="3"/>
      <c r="E966" s="3"/>
      <c r="F966" s="35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thickBot="1">
      <c r="A967" s="3"/>
      <c r="B967" s="3"/>
      <c r="C967" s="35"/>
      <c r="D967" s="3"/>
      <c r="E967" s="3"/>
      <c r="F967" s="35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thickBot="1">
      <c r="A968" s="3"/>
      <c r="B968" s="3"/>
      <c r="C968" s="35"/>
      <c r="D968" s="3"/>
      <c r="E968" s="3"/>
      <c r="F968" s="35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thickBot="1">
      <c r="A969" s="3"/>
      <c r="B969" s="3"/>
      <c r="C969" s="35"/>
      <c r="D969" s="3"/>
      <c r="E969" s="3"/>
      <c r="F969" s="35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thickBot="1">
      <c r="A970" s="3"/>
      <c r="B970" s="3"/>
      <c r="C970" s="35"/>
      <c r="D970" s="3"/>
      <c r="E970" s="3"/>
      <c r="F970" s="35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thickBot="1">
      <c r="A971" s="3"/>
      <c r="B971" s="3"/>
      <c r="C971" s="35"/>
      <c r="D971" s="3"/>
      <c r="E971" s="3"/>
      <c r="F971" s="35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thickBot="1">
      <c r="A972" s="3"/>
      <c r="B972" s="3"/>
      <c r="C972" s="35"/>
      <c r="D972" s="3"/>
      <c r="E972" s="3"/>
      <c r="F972" s="35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thickBot="1">
      <c r="A973" s="3"/>
      <c r="B973" s="3"/>
      <c r="C973" s="35"/>
      <c r="D973" s="3"/>
      <c r="E973" s="3"/>
      <c r="F973" s="35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thickBot="1">
      <c r="A974" s="3"/>
      <c r="B974" s="3"/>
      <c r="C974" s="35"/>
      <c r="D974" s="3"/>
      <c r="E974" s="3"/>
      <c r="F974" s="35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thickBot="1">
      <c r="A975" s="3"/>
      <c r="B975" s="3"/>
      <c r="C975" s="35"/>
      <c r="D975" s="3"/>
      <c r="E975" s="3"/>
      <c r="F975" s="35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thickBot="1">
      <c r="A976" s="3"/>
      <c r="B976" s="3"/>
      <c r="C976" s="35"/>
      <c r="D976" s="3"/>
      <c r="E976" s="3"/>
      <c r="F976" s="35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thickBot="1">
      <c r="A977" s="3"/>
      <c r="B977" s="3"/>
      <c r="C977" s="35"/>
      <c r="D977" s="3"/>
      <c r="E977" s="3"/>
      <c r="F977" s="35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thickBot="1">
      <c r="A978" s="3"/>
      <c r="B978" s="3"/>
      <c r="C978" s="35"/>
      <c r="D978" s="3"/>
      <c r="E978" s="3"/>
      <c r="F978" s="35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thickBot="1">
      <c r="A979" s="3"/>
      <c r="B979" s="3"/>
      <c r="C979" s="35"/>
      <c r="D979" s="3"/>
      <c r="E979" s="3"/>
      <c r="F979" s="35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thickBot="1">
      <c r="A980" s="3"/>
      <c r="B980" s="3"/>
      <c r="C980" s="35"/>
      <c r="D980" s="3"/>
      <c r="E980" s="3"/>
      <c r="F980" s="35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thickBot="1">
      <c r="A981" s="3"/>
      <c r="B981" s="3"/>
      <c r="C981" s="35"/>
      <c r="D981" s="3"/>
      <c r="E981" s="3"/>
      <c r="F981" s="35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thickBot="1">
      <c r="A982" s="3"/>
      <c r="B982" s="3"/>
      <c r="C982" s="35"/>
      <c r="D982" s="3"/>
      <c r="E982" s="3"/>
      <c r="F982" s="35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thickBot="1">
      <c r="A983" s="3"/>
      <c r="B983" s="3"/>
      <c r="C983" s="35"/>
      <c r="D983" s="3"/>
      <c r="E983" s="3"/>
      <c r="F983" s="35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thickBot="1">
      <c r="A984" s="3"/>
      <c r="B984" s="3"/>
      <c r="C984" s="35"/>
      <c r="D984" s="3"/>
      <c r="E984" s="3"/>
      <c r="F984" s="35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thickBot="1">
      <c r="A985" s="3"/>
      <c r="B985" s="3"/>
      <c r="C985" s="35"/>
      <c r="D985" s="3"/>
      <c r="E985" s="3"/>
      <c r="F985" s="35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thickBot="1">
      <c r="A986" s="3"/>
      <c r="B986" s="3"/>
      <c r="C986" s="35"/>
      <c r="D986" s="3"/>
      <c r="E986" s="3"/>
      <c r="F986" s="35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thickBot="1">
      <c r="A987" s="3"/>
      <c r="B987" s="3"/>
      <c r="C987" s="35"/>
      <c r="D987" s="3"/>
      <c r="E987" s="3"/>
      <c r="F987" s="35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thickBot="1">
      <c r="A988" s="3"/>
      <c r="B988" s="3"/>
      <c r="C988" s="35"/>
      <c r="D988" s="3"/>
      <c r="E988" s="3"/>
      <c r="F988" s="35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thickBot="1">
      <c r="A989" s="3"/>
      <c r="B989" s="3"/>
      <c r="C989" s="35"/>
      <c r="D989" s="3"/>
      <c r="E989" s="3"/>
      <c r="F989" s="35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thickBot="1">
      <c r="A990" s="3"/>
      <c r="B990" s="3"/>
      <c r="C990" s="35"/>
      <c r="D990" s="3"/>
      <c r="E990" s="3"/>
      <c r="F990" s="35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thickBot="1">
      <c r="A991" s="3"/>
      <c r="B991" s="3"/>
      <c r="C991" s="35"/>
      <c r="D991" s="3"/>
      <c r="E991" s="3"/>
      <c r="F991" s="35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thickBot="1">
      <c r="A992" s="3"/>
      <c r="B992" s="3"/>
      <c r="C992" s="35"/>
      <c r="D992" s="3"/>
      <c r="E992" s="3"/>
      <c r="F992" s="35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thickBot="1">
      <c r="A993" s="3"/>
      <c r="B993" s="3"/>
      <c r="C993" s="35"/>
      <c r="D993" s="3"/>
      <c r="E993" s="3"/>
      <c r="F993" s="35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thickBot="1">
      <c r="A994" s="3"/>
      <c r="B994" s="3"/>
      <c r="C994" s="35"/>
      <c r="D994" s="3"/>
      <c r="E994" s="3"/>
      <c r="F994" s="35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thickBot="1">
      <c r="A995" s="3"/>
      <c r="B995" s="3"/>
      <c r="C995" s="35"/>
      <c r="D995" s="3"/>
      <c r="E995" s="3"/>
      <c r="F995" s="35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thickBot="1">
      <c r="A996" s="3"/>
      <c r="B996" s="3"/>
      <c r="C996" s="35"/>
      <c r="D996" s="3"/>
      <c r="E996" s="3"/>
      <c r="F996" s="35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thickBot="1">
      <c r="A997" s="3"/>
      <c r="B997" s="3"/>
      <c r="C997" s="35"/>
      <c r="D997" s="3"/>
      <c r="E997" s="3"/>
      <c r="F997" s="35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thickBot="1">
      <c r="A998" s="3"/>
      <c r="B998" s="3"/>
      <c r="C998" s="35"/>
      <c r="D998" s="3"/>
      <c r="E998" s="3"/>
      <c r="F998" s="35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thickBot="1">
      <c r="A999" s="3"/>
      <c r="B999" s="3"/>
      <c r="C999" s="35"/>
      <c r="D999" s="3"/>
      <c r="E999" s="3"/>
      <c r="F999" s="35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thickBot="1">
      <c r="A1000" s="3"/>
      <c r="B1000" s="3"/>
      <c r="C1000" s="35"/>
      <c r="D1000" s="3"/>
      <c r="E1000" s="3"/>
      <c r="F1000" s="35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17">
    <mergeCell ref="N1:P1"/>
    <mergeCell ref="O19:P20"/>
    <mergeCell ref="N20:N21"/>
    <mergeCell ref="O32:P33"/>
    <mergeCell ref="N33:N34"/>
    <mergeCell ref="Q35:U35"/>
    <mergeCell ref="N4:N5"/>
    <mergeCell ref="O3:P4"/>
    <mergeCell ref="A47:A64"/>
    <mergeCell ref="A66:A71"/>
    <mergeCell ref="O48:P49"/>
    <mergeCell ref="N49:N50"/>
    <mergeCell ref="E1:F1"/>
    <mergeCell ref="B1:C1"/>
    <mergeCell ref="A2:A16"/>
    <mergeCell ref="A18:A29"/>
    <mergeCell ref="A31:A45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I13" sqref="I13"/>
    </sheetView>
  </sheetViews>
  <sheetFormatPr defaultRowHeight="15"/>
  <cols>
    <col min="1" max="1" width="21.140625" style="53" customWidth="1"/>
    <col min="2" max="2" width="22.7109375" style="53" customWidth="1"/>
    <col min="3" max="3" width="23" style="53" customWidth="1"/>
    <col min="4" max="4" width="13.5703125" style="53" customWidth="1"/>
    <col min="5" max="5" width="13.28515625" style="53" customWidth="1"/>
    <col min="6" max="6" width="13.5703125" style="53" customWidth="1"/>
    <col min="7" max="7" width="13" style="53" customWidth="1"/>
    <col min="8" max="11" width="13.5703125" style="53" customWidth="1"/>
    <col min="12" max="16384" width="9.140625" style="53"/>
  </cols>
  <sheetData>
    <row r="1" spans="1:3" ht="18">
      <c r="A1" s="85" t="s">
        <v>497</v>
      </c>
    </row>
    <row r="3" spans="1:3" ht="21" customHeight="1">
      <c r="A3" s="147" t="s">
        <v>496</v>
      </c>
      <c r="B3" s="148"/>
      <c r="C3" s="149"/>
    </row>
    <row r="4" spans="1:3" ht="17.100000000000001" customHeight="1">
      <c r="A4" s="164" t="s">
        <v>495</v>
      </c>
      <c r="B4" s="165"/>
      <c r="C4" s="84" t="s">
        <v>494</v>
      </c>
    </row>
    <row r="5" spans="1:3" ht="17.100000000000001" customHeight="1">
      <c r="A5" s="145" t="s">
        <v>493</v>
      </c>
      <c r="B5" s="166"/>
      <c r="C5" s="82" t="s">
        <v>492</v>
      </c>
    </row>
    <row r="6" spans="1:3" ht="30" customHeight="1">
      <c r="A6" s="145" t="s">
        <v>491</v>
      </c>
      <c r="B6" s="81" t="s">
        <v>490</v>
      </c>
      <c r="C6" s="82" t="s">
        <v>489</v>
      </c>
    </row>
    <row r="7" spans="1:3" ht="17.100000000000001" customHeight="1">
      <c r="A7" s="145"/>
      <c r="B7" s="81" t="s">
        <v>488</v>
      </c>
      <c r="C7" s="82" t="s">
        <v>487</v>
      </c>
    </row>
    <row r="8" spans="1:3" ht="17.100000000000001" customHeight="1">
      <c r="A8" s="145"/>
      <c r="B8" s="81" t="s">
        <v>486</v>
      </c>
      <c r="C8" s="82" t="s">
        <v>483</v>
      </c>
    </row>
    <row r="9" spans="1:3" ht="17.100000000000001" customHeight="1">
      <c r="A9" s="145"/>
      <c r="B9" s="81" t="s">
        <v>485</v>
      </c>
      <c r="C9" s="82" t="s">
        <v>483</v>
      </c>
    </row>
    <row r="10" spans="1:3" ht="17.100000000000001" customHeight="1">
      <c r="A10" s="145"/>
      <c r="B10" s="81" t="s">
        <v>484</v>
      </c>
      <c r="C10" s="82" t="s">
        <v>483</v>
      </c>
    </row>
    <row r="11" spans="1:3" ht="30" customHeight="1">
      <c r="A11" s="145"/>
      <c r="B11" s="81" t="s">
        <v>482</v>
      </c>
      <c r="C11" s="83">
        <v>78</v>
      </c>
    </row>
    <row r="12" spans="1:3" ht="45.95" customHeight="1">
      <c r="A12" s="145" t="s">
        <v>481</v>
      </c>
      <c r="B12" s="81" t="s">
        <v>480</v>
      </c>
      <c r="C12" s="82" t="s">
        <v>479</v>
      </c>
    </row>
    <row r="13" spans="1:3" ht="72" customHeight="1">
      <c r="A13" s="145"/>
      <c r="B13" s="81" t="s">
        <v>478</v>
      </c>
      <c r="C13" s="82" t="s">
        <v>477</v>
      </c>
    </row>
    <row r="14" spans="1:3" ht="72" customHeight="1">
      <c r="A14" s="145" t="s">
        <v>476</v>
      </c>
      <c r="B14" s="166"/>
      <c r="C14" s="82" t="s">
        <v>499</v>
      </c>
    </row>
    <row r="15" spans="1:3" ht="17.100000000000001" customHeight="1">
      <c r="A15" s="145" t="s">
        <v>475</v>
      </c>
      <c r="B15" s="81" t="s">
        <v>474</v>
      </c>
      <c r="C15" s="80" t="s">
        <v>473</v>
      </c>
    </row>
    <row r="16" spans="1:3" ht="17.100000000000001" customHeight="1">
      <c r="A16" s="146"/>
      <c r="B16" s="60" t="s">
        <v>472</v>
      </c>
      <c r="C16" s="79" t="s">
        <v>471</v>
      </c>
    </row>
    <row r="19" spans="1:11">
      <c r="A19" s="78" t="s">
        <v>470</v>
      </c>
    </row>
    <row r="21" spans="1:11" ht="21" customHeight="1">
      <c r="A21" s="147" t="s">
        <v>469</v>
      </c>
      <c r="B21" s="148"/>
      <c r="C21" s="148"/>
      <c r="D21" s="148"/>
      <c r="E21" s="148"/>
      <c r="F21" s="149"/>
    </row>
    <row r="22" spans="1:11" ht="29.1" customHeight="1">
      <c r="A22" s="150" t="s">
        <v>498</v>
      </c>
      <c r="B22" s="151"/>
      <c r="C22" s="77" t="s">
        <v>468</v>
      </c>
      <c r="D22" s="76" t="s">
        <v>441</v>
      </c>
      <c r="E22" s="76" t="s">
        <v>467</v>
      </c>
      <c r="F22" s="75" t="s">
        <v>466</v>
      </c>
    </row>
    <row r="23" spans="1:11" ht="17.100000000000001" customHeight="1">
      <c r="A23" s="152" t="s">
        <v>450</v>
      </c>
      <c r="B23" s="74" t="s">
        <v>465</v>
      </c>
      <c r="C23" s="73">
        <v>24</v>
      </c>
      <c r="D23" s="72">
        <v>3.3750000000000009E-2</v>
      </c>
      <c r="E23" s="62">
        <v>1.7398775569112554E-2</v>
      </c>
      <c r="F23" s="61">
        <v>3.5515101911273127E-3</v>
      </c>
    </row>
    <row r="24" spans="1:11" ht="17.100000000000001" customHeight="1">
      <c r="A24" s="146"/>
      <c r="B24" s="71" t="s">
        <v>464</v>
      </c>
      <c r="C24" s="70">
        <v>54</v>
      </c>
      <c r="D24" s="69">
        <v>0.11722222222222221</v>
      </c>
      <c r="E24" s="56">
        <v>0.17756653461121685</v>
      </c>
      <c r="F24" s="55">
        <v>2.4163744732873884E-2</v>
      </c>
    </row>
    <row r="26" spans="1:11" ht="21" customHeight="1">
      <c r="A26" s="147" t="s">
        <v>463</v>
      </c>
      <c r="B26" s="148"/>
      <c r="C26" s="148"/>
      <c r="D26" s="148"/>
      <c r="E26" s="148"/>
      <c r="F26" s="148"/>
      <c r="G26" s="148"/>
      <c r="H26" s="148"/>
      <c r="I26" s="148"/>
      <c r="J26" s="148"/>
      <c r="K26" s="149"/>
    </row>
    <row r="27" spans="1:11" ht="29.1" customHeight="1">
      <c r="A27" s="153"/>
      <c r="B27" s="154"/>
      <c r="C27" s="159" t="s">
        <v>462</v>
      </c>
      <c r="D27" s="160"/>
      <c r="E27" s="160" t="s">
        <v>461</v>
      </c>
      <c r="F27" s="160"/>
      <c r="G27" s="160"/>
      <c r="H27" s="160"/>
      <c r="I27" s="160"/>
      <c r="J27" s="160"/>
      <c r="K27" s="161"/>
    </row>
    <row r="28" spans="1:11" ht="29.1" customHeight="1">
      <c r="A28" s="155"/>
      <c r="B28" s="156"/>
      <c r="C28" s="162" t="s">
        <v>460</v>
      </c>
      <c r="D28" s="142" t="s">
        <v>459</v>
      </c>
      <c r="E28" s="142" t="s">
        <v>458</v>
      </c>
      <c r="F28" s="142" t="s">
        <v>457</v>
      </c>
      <c r="G28" s="142" t="s">
        <v>456</v>
      </c>
      <c r="H28" s="142" t="s">
        <v>455</v>
      </c>
      <c r="I28" s="142" t="s">
        <v>454</v>
      </c>
      <c r="J28" s="142" t="s">
        <v>453</v>
      </c>
      <c r="K28" s="143"/>
    </row>
    <row r="29" spans="1:11" ht="15.95" customHeight="1">
      <c r="A29" s="157"/>
      <c r="B29" s="158"/>
      <c r="C29" s="163"/>
      <c r="D29" s="144"/>
      <c r="E29" s="144"/>
      <c r="F29" s="144"/>
      <c r="G29" s="144"/>
      <c r="H29" s="144"/>
      <c r="I29" s="144"/>
      <c r="J29" s="68" t="s">
        <v>452</v>
      </c>
      <c r="K29" s="67" t="s">
        <v>451</v>
      </c>
    </row>
    <row r="30" spans="1:11" ht="30" customHeight="1">
      <c r="A30" s="152" t="s">
        <v>450</v>
      </c>
      <c r="B30" s="66" t="s">
        <v>449</v>
      </c>
      <c r="C30" s="65">
        <v>5.6978250457383224</v>
      </c>
      <c r="D30" s="63">
        <v>1.9472939527214538E-2</v>
      </c>
      <c r="E30" s="63">
        <v>-2.289823782697213</v>
      </c>
      <c r="F30" s="64">
        <v>76</v>
      </c>
      <c r="G30" s="63">
        <v>2.4807511900659249E-2</v>
      </c>
      <c r="H30" s="62">
        <v>-8.3472222222222198E-2</v>
      </c>
      <c r="I30" s="62">
        <v>3.6453557192029508E-2</v>
      </c>
      <c r="J30" s="62">
        <v>-0.15607577360568803</v>
      </c>
      <c r="K30" s="61">
        <v>-1.0868670838756367E-2</v>
      </c>
    </row>
    <row r="31" spans="1:11" ht="30" customHeight="1">
      <c r="A31" s="146"/>
      <c r="B31" s="60" t="s">
        <v>448</v>
      </c>
      <c r="C31" s="59"/>
      <c r="D31" s="58"/>
      <c r="E31" s="57">
        <v>-3.4177227566834953</v>
      </c>
      <c r="F31" s="57">
        <v>55.255146405079444</v>
      </c>
      <c r="G31" s="57">
        <v>1.1920398004370098E-3</v>
      </c>
      <c r="H31" s="56">
        <v>-8.3472222222222198E-2</v>
      </c>
      <c r="I31" s="56">
        <v>2.4423345064777089E-2</v>
      </c>
      <c r="J31" s="56">
        <v>-0.13241261993258363</v>
      </c>
      <c r="K31" s="55">
        <v>-3.4531824511860751E-2</v>
      </c>
    </row>
    <row r="33" spans="1:1">
      <c r="A33" s="54" t="s">
        <v>447</v>
      </c>
    </row>
    <row r="34" spans="1:1">
      <c r="A34" s="54" t="s">
        <v>446</v>
      </c>
    </row>
    <row r="35" spans="1:1">
      <c r="A35" s="54" t="s">
        <v>445</v>
      </c>
    </row>
    <row r="36" spans="1:1">
      <c r="A36" s="54" t="s">
        <v>444</v>
      </c>
    </row>
    <row r="38" spans="1:1">
      <c r="A38" s="54" t="s">
        <v>443</v>
      </c>
    </row>
    <row r="39" spans="1:1">
      <c r="A39" s="54" t="s">
        <v>442</v>
      </c>
    </row>
  </sheetData>
  <mergeCells count="23">
    <mergeCell ref="A14:B14"/>
    <mergeCell ref="A3:C3"/>
    <mergeCell ref="A4:B4"/>
    <mergeCell ref="A5:B5"/>
    <mergeCell ref="A6:A11"/>
    <mergeCell ref="A12:A13"/>
    <mergeCell ref="A15:A16"/>
    <mergeCell ref="A21:F21"/>
    <mergeCell ref="A22:B22"/>
    <mergeCell ref="A23:A24"/>
    <mergeCell ref="A30:A31"/>
    <mergeCell ref="A26:K26"/>
    <mergeCell ref="A27:B29"/>
    <mergeCell ref="C27:D27"/>
    <mergeCell ref="E27:K27"/>
    <mergeCell ref="C28:C29"/>
    <mergeCell ref="J28:K28"/>
    <mergeCell ref="D28:D29"/>
    <mergeCell ref="E28:E29"/>
    <mergeCell ref="F28:F29"/>
    <mergeCell ref="G28:G29"/>
    <mergeCell ref="H28:H29"/>
    <mergeCell ref="I28:I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5"/>
  <sheetViews>
    <sheetView topLeftCell="A10" workbookViewId="0">
      <selection activeCell="G24" sqref="G24"/>
    </sheetView>
  </sheetViews>
  <sheetFormatPr defaultRowHeight="15"/>
  <cols>
    <col min="1" max="2" width="22.7109375" style="53" customWidth="1"/>
    <col min="3" max="3" width="23" style="53" customWidth="1"/>
    <col min="4" max="12" width="13.5703125" style="53" customWidth="1"/>
    <col min="13" max="16384" width="9.140625" style="53"/>
  </cols>
  <sheetData>
    <row r="2" spans="1:3">
      <c r="A2" s="113" t="s">
        <v>556</v>
      </c>
    </row>
    <row r="3" spans="1:3">
      <c r="A3" s="113" t="s">
        <v>555</v>
      </c>
    </row>
    <row r="4" spans="1:3">
      <c r="A4" s="113" t="s">
        <v>554</v>
      </c>
    </row>
    <row r="5" spans="1:3">
      <c r="A5" s="113" t="s">
        <v>553</v>
      </c>
    </row>
    <row r="6" spans="1:3">
      <c r="A6" s="113" t="s">
        <v>552</v>
      </c>
    </row>
    <row r="7" spans="1:3">
      <c r="A7" s="113" t="s">
        <v>551</v>
      </c>
    </row>
    <row r="8" spans="1:3">
      <c r="A8" s="113" t="s">
        <v>550</v>
      </c>
    </row>
    <row r="9" spans="1:3">
      <c r="A9" s="113" t="s">
        <v>549</v>
      </c>
    </row>
    <row r="10" spans="1:3">
      <c r="A10" s="113" t="s">
        <v>548</v>
      </c>
    </row>
    <row r="11" spans="1:3">
      <c r="A11" s="113" t="s">
        <v>445</v>
      </c>
    </row>
    <row r="12" spans="1:3">
      <c r="A12" s="113" t="s">
        <v>547</v>
      </c>
    </row>
    <row r="13" spans="1:3" ht="18">
      <c r="A13" s="112" t="s">
        <v>540</v>
      </c>
    </row>
    <row r="15" spans="1:3" ht="21" customHeight="1">
      <c r="A15" s="167" t="s">
        <v>496</v>
      </c>
      <c r="B15" s="168"/>
      <c r="C15" s="169"/>
    </row>
    <row r="16" spans="1:3" ht="17.100000000000001" customHeight="1">
      <c r="A16" s="170" t="s">
        <v>495</v>
      </c>
      <c r="B16" s="171"/>
      <c r="C16" s="111" t="s">
        <v>546</v>
      </c>
    </row>
    <row r="17" spans="1:12" ht="17.100000000000001" customHeight="1">
      <c r="A17" s="172" t="s">
        <v>493</v>
      </c>
      <c r="B17" s="173"/>
      <c r="C17" s="109" t="s">
        <v>492</v>
      </c>
    </row>
    <row r="18" spans="1:12" ht="17.100000000000001" customHeight="1">
      <c r="A18" s="172" t="s">
        <v>491</v>
      </c>
      <c r="B18" s="91" t="s">
        <v>488</v>
      </c>
      <c r="C18" s="109" t="s">
        <v>487</v>
      </c>
    </row>
    <row r="19" spans="1:12" ht="17.100000000000001" customHeight="1">
      <c r="A19" s="172"/>
      <c r="B19" s="91" t="s">
        <v>486</v>
      </c>
      <c r="C19" s="109" t="s">
        <v>483</v>
      </c>
    </row>
    <row r="20" spans="1:12" ht="17.100000000000001" customHeight="1">
      <c r="A20" s="172"/>
      <c r="B20" s="91" t="s">
        <v>485</v>
      </c>
      <c r="C20" s="109" t="s">
        <v>483</v>
      </c>
    </row>
    <row r="21" spans="1:12" ht="17.100000000000001" customHeight="1">
      <c r="A21" s="172"/>
      <c r="B21" s="91" t="s">
        <v>484</v>
      </c>
      <c r="C21" s="109" t="s">
        <v>483</v>
      </c>
    </row>
    <row r="22" spans="1:12" ht="30" customHeight="1">
      <c r="A22" s="172"/>
      <c r="B22" s="91" t="s">
        <v>482</v>
      </c>
      <c r="C22" s="110">
        <v>146</v>
      </c>
    </row>
    <row r="23" spans="1:12" ht="45.95" customHeight="1">
      <c r="A23" s="172" t="s">
        <v>481</v>
      </c>
      <c r="B23" s="91" t="s">
        <v>480</v>
      </c>
      <c r="C23" s="109" t="s">
        <v>545</v>
      </c>
    </row>
    <row r="24" spans="1:12" ht="59.1" customHeight="1">
      <c r="A24" s="172"/>
      <c r="B24" s="91" t="s">
        <v>478</v>
      </c>
      <c r="C24" s="109" t="s">
        <v>544</v>
      </c>
    </row>
    <row r="25" spans="1:12" ht="246" customHeight="1">
      <c r="A25" s="172" t="s">
        <v>476</v>
      </c>
      <c r="B25" s="173"/>
      <c r="C25" s="109" t="s">
        <v>567</v>
      </c>
    </row>
    <row r="26" spans="1:12" ht="17.100000000000001" customHeight="1">
      <c r="A26" s="172" t="s">
        <v>475</v>
      </c>
      <c r="B26" s="91" t="s">
        <v>474</v>
      </c>
      <c r="C26" s="108" t="s">
        <v>543</v>
      </c>
    </row>
    <row r="27" spans="1:12" ht="17.100000000000001" customHeight="1">
      <c r="A27" s="175"/>
      <c r="B27" s="107" t="s">
        <v>472</v>
      </c>
      <c r="C27" s="106" t="s">
        <v>542</v>
      </c>
    </row>
    <row r="30" spans="1:12">
      <c r="A30" s="105" t="s">
        <v>541</v>
      </c>
    </row>
    <row r="32" spans="1:12" ht="21" customHeight="1">
      <c r="A32" s="167" t="s">
        <v>540</v>
      </c>
      <c r="B32" s="168"/>
      <c r="C32" s="168"/>
      <c r="D32" s="168"/>
      <c r="E32" s="168"/>
      <c r="F32" s="168"/>
      <c r="G32" s="168"/>
      <c r="H32" s="168"/>
      <c r="I32" s="168"/>
      <c r="J32" s="168"/>
      <c r="K32" s="168"/>
      <c r="L32" s="168"/>
    </row>
    <row r="33" spans="1:12" ht="59.1" customHeight="1">
      <c r="A33" s="176"/>
      <c r="B33" s="177"/>
      <c r="C33" s="104" t="s">
        <v>38</v>
      </c>
      <c r="D33" s="103" t="s">
        <v>39</v>
      </c>
      <c r="E33" s="103" t="s">
        <v>40</v>
      </c>
      <c r="F33" s="103" t="s">
        <v>41</v>
      </c>
      <c r="G33" s="103" t="s">
        <v>42</v>
      </c>
      <c r="H33" s="103" t="s">
        <v>43</v>
      </c>
      <c r="I33" s="103" t="s">
        <v>377</v>
      </c>
      <c r="J33" s="103" t="s">
        <v>376</v>
      </c>
      <c r="K33" s="103" t="s">
        <v>378</v>
      </c>
      <c r="L33" s="103" t="s">
        <v>294</v>
      </c>
    </row>
    <row r="34" spans="1:12" ht="18" customHeight="1">
      <c r="A34" s="178" t="s">
        <v>38</v>
      </c>
      <c r="B34" s="102" t="s">
        <v>510</v>
      </c>
      <c r="C34" s="101">
        <v>1</v>
      </c>
      <c r="D34" s="100" t="s">
        <v>539</v>
      </c>
      <c r="E34" s="100" t="s">
        <v>538</v>
      </c>
      <c r="F34" s="100" t="s">
        <v>536</v>
      </c>
      <c r="G34" s="100" t="s">
        <v>533</v>
      </c>
      <c r="H34" s="100" t="s">
        <v>529</v>
      </c>
      <c r="I34" s="99">
        <v>-0.10905088801091269</v>
      </c>
      <c r="J34" s="100" t="s">
        <v>519</v>
      </c>
      <c r="K34" s="99">
        <v>-0.10562399180892856</v>
      </c>
      <c r="L34" s="115">
        <v>-7.1771083414025452E-2</v>
      </c>
    </row>
    <row r="35" spans="1:12" ht="17.100000000000001" customHeight="1">
      <c r="A35" s="172"/>
      <c r="B35" s="91" t="s">
        <v>456</v>
      </c>
      <c r="C35" s="98"/>
      <c r="D35" s="89">
        <v>8.6791251427574857E-8</v>
      </c>
      <c r="E35" s="89">
        <v>1.8986411858524168E-13</v>
      </c>
      <c r="F35" s="89">
        <v>4.2975131262964167E-14</v>
      </c>
      <c r="G35" s="89">
        <v>1.1154007854451283E-13</v>
      </c>
      <c r="H35" s="89">
        <v>1.8000380057008086E-6</v>
      </c>
      <c r="I35" s="89">
        <v>0.19011058969629552</v>
      </c>
      <c r="J35" s="89">
        <v>2.0906075221969406E-3</v>
      </c>
      <c r="K35" s="89">
        <v>0.20449745410753453</v>
      </c>
      <c r="L35" s="116">
        <v>0.38930964705876803</v>
      </c>
    </row>
    <row r="36" spans="1:12" ht="17.100000000000001" customHeight="1">
      <c r="A36" s="174"/>
      <c r="B36" s="95" t="s">
        <v>468</v>
      </c>
      <c r="C36" s="94">
        <v>146</v>
      </c>
      <c r="D36" s="93">
        <v>146</v>
      </c>
      <c r="E36" s="93">
        <v>146</v>
      </c>
      <c r="F36" s="93">
        <v>146</v>
      </c>
      <c r="G36" s="93">
        <v>146</v>
      </c>
      <c r="H36" s="93">
        <v>146</v>
      </c>
      <c r="I36" s="93">
        <v>146</v>
      </c>
      <c r="J36" s="93">
        <v>146</v>
      </c>
      <c r="K36" s="93">
        <v>146</v>
      </c>
      <c r="L36" s="117">
        <v>146</v>
      </c>
    </row>
    <row r="37" spans="1:12" ht="18" customHeight="1">
      <c r="A37" s="174" t="s">
        <v>39</v>
      </c>
      <c r="B37" s="91" t="s">
        <v>510</v>
      </c>
      <c r="C37" s="97" t="s">
        <v>539</v>
      </c>
      <c r="D37" s="89">
        <v>1</v>
      </c>
      <c r="E37" s="92" t="s">
        <v>537</v>
      </c>
      <c r="F37" s="92" t="s">
        <v>535</v>
      </c>
      <c r="G37" s="92" t="s">
        <v>532</v>
      </c>
      <c r="H37" s="92" t="s">
        <v>528</v>
      </c>
      <c r="I37" s="92" t="s">
        <v>524</v>
      </c>
      <c r="J37" s="89">
        <v>-4.8858995974362815E-2</v>
      </c>
      <c r="K37" s="92" t="s">
        <v>517</v>
      </c>
      <c r="L37" s="118" t="s">
        <v>509</v>
      </c>
    </row>
    <row r="38" spans="1:12" ht="17.100000000000001" customHeight="1">
      <c r="A38" s="172"/>
      <c r="B38" s="91" t="s">
        <v>456</v>
      </c>
      <c r="C38" s="90">
        <v>8.6791251427574857E-8</v>
      </c>
      <c r="D38" s="96"/>
      <c r="E38" s="89">
        <v>3.7850796413559662E-10</v>
      </c>
      <c r="F38" s="89">
        <v>3.0448931959568646E-44</v>
      </c>
      <c r="G38" s="89">
        <v>1.8797210774590134E-49</v>
      </c>
      <c r="H38" s="89">
        <v>1.2559460242575233E-14</v>
      </c>
      <c r="I38" s="89">
        <v>2.6970633677696916E-12</v>
      </c>
      <c r="J38" s="89">
        <v>0.55811685413718615</v>
      </c>
      <c r="K38" s="89">
        <v>2.0491134209804876E-14</v>
      </c>
      <c r="L38" s="116">
        <v>1.1171558366369589E-20</v>
      </c>
    </row>
    <row r="39" spans="1:12" ht="17.100000000000001" customHeight="1">
      <c r="A39" s="174"/>
      <c r="B39" s="95" t="s">
        <v>468</v>
      </c>
      <c r="C39" s="94">
        <v>146</v>
      </c>
      <c r="D39" s="93">
        <v>146</v>
      </c>
      <c r="E39" s="93">
        <v>146</v>
      </c>
      <c r="F39" s="93">
        <v>146</v>
      </c>
      <c r="G39" s="93">
        <v>146</v>
      </c>
      <c r="H39" s="93">
        <v>146</v>
      </c>
      <c r="I39" s="93">
        <v>146</v>
      </c>
      <c r="J39" s="93">
        <v>146</v>
      </c>
      <c r="K39" s="93">
        <v>146</v>
      </c>
      <c r="L39" s="117">
        <v>146</v>
      </c>
    </row>
    <row r="40" spans="1:12" ht="18" customHeight="1">
      <c r="A40" s="174" t="s">
        <v>40</v>
      </c>
      <c r="B40" s="91" t="s">
        <v>510</v>
      </c>
      <c r="C40" s="97" t="s">
        <v>538</v>
      </c>
      <c r="D40" s="92" t="s">
        <v>537</v>
      </c>
      <c r="E40" s="89">
        <v>1</v>
      </c>
      <c r="F40" s="92" t="s">
        <v>534</v>
      </c>
      <c r="G40" s="92" t="s">
        <v>531</v>
      </c>
      <c r="H40" s="92" t="s">
        <v>527</v>
      </c>
      <c r="I40" s="92" t="s">
        <v>523</v>
      </c>
      <c r="J40" s="89">
        <v>-4.0779880437033129E-3</v>
      </c>
      <c r="K40" s="92" t="s">
        <v>516</v>
      </c>
      <c r="L40" s="118" t="s">
        <v>508</v>
      </c>
    </row>
    <row r="41" spans="1:12" ht="17.100000000000001" customHeight="1">
      <c r="A41" s="172"/>
      <c r="B41" s="91" t="s">
        <v>456</v>
      </c>
      <c r="C41" s="90">
        <v>1.8986411858524168E-13</v>
      </c>
      <c r="D41" s="89">
        <v>3.7850796413559662E-10</v>
      </c>
      <c r="E41" s="96"/>
      <c r="F41" s="89">
        <v>1.180142046445852E-41</v>
      </c>
      <c r="G41" s="89">
        <v>4.8718078080914127E-40</v>
      </c>
      <c r="H41" s="89">
        <v>6.5830406071171748E-26</v>
      </c>
      <c r="I41" s="89">
        <v>1.5910525761830231E-6</v>
      </c>
      <c r="J41" s="89">
        <v>0.96103789824206742</v>
      </c>
      <c r="K41" s="89">
        <v>3.7052692097037394E-9</v>
      </c>
      <c r="L41" s="116">
        <v>1.1784816847870493E-16</v>
      </c>
    </row>
    <row r="42" spans="1:12" ht="17.100000000000001" customHeight="1">
      <c r="A42" s="174"/>
      <c r="B42" s="95" t="s">
        <v>468</v>
      </c>
      <c r="C42" s="94">
        <v>146</v>
      </c>
      <c r="D42" s="93">
        <v>146</v>
      </c>
      <c r="E42" s="93">
        <v>146</v>
      </c>
      <c r="F42" s="93">
        <v>146</v>
      </c>
      <c r="G42" s="93">
        <v>146</v>
      </c>
      <c r="H42" s="93">
        <v>146</v>
      </c>
      <c r="I42" s="93">
        <v>146</v>
      </c>
      <c r="J42" s="93">
        <v>146</v>
      </c>
      <c r="K42" s="93">
        <v>146</v>
      </c>
      <c r="L42" s="117">
        <v>146</v>
      </c>
    </row>
    <row r="43" spans="1:12" ht="18" customHeight="1">
      <c r="A43" s="174" t="s">
        <v>41</v>
      </c>
      <c r="B43" s="91" t="s">
        <v>510</v>
      </c>
      <c r="C43" s="97" t="s">
        <v>536</v>
      </c>
      <c r="D43" s="92" t="s">
        <v>535</v>
      </c>
      <c r="E43" s="92" t="s">
        <v>534</v>
      </c>
      <c r="F43" s="89">
        <v>1</v>
      </c>
      <c r="G43" s="92" t="s">
        <v>530</v>
      </c>
      <c r="H43" s="92" t="s">
        <v>526</v>
      </c>
      <c r="I43" s="92" t="s">
        <v>522</v>
      </c>
      <c r="J43" s="89">
        <v>-3.9190030009244162E-2</v>
      </c>
      <c r="K43" s="92" t="s">
        <v>515</v>
      </c>
      <c r="L43" s="118" t="s">
        <v>507</v>
      </c>
    </row>
    <row r="44" spans="1:12" ht="17.100000000000001" customHeight="1">
      <c r="A44" s="172"/>
      <c r="B44" s="91" t="s">
        <v>456</v>
      </c>
      <c r="C44" s="90">
        <v>4.2975131262964167E-14</v>
      </c>
      <c r="D44" s="89">
        <v>3.0448931959568646E-44</v>
      </c>
      <c r="E44" s="89">
        <v>1.180142046445852E-41</v>
      </c>
      <c r="F44" s="96"/>
      <c r="G44" s="89">
        <v>2.1598271263678896E-126</v>
      </c>
      <c r="H44" s="89">
        <v>1.3476731806563342E-29</v>
      </c>
      <c r="I44" s="89">
        <v>4.8132407655717736E-11</v>
      </c>
      <c r="J44" s="89">
        <v>0.63860857670913951</v>
      </c>
      <c r="K44" s="89">
        <v>2.7799719590157725E-14</v>
      </c>
      <c r="L44" s="116">
        <v>1.6866461327302738E-25</v>
      </c>
    </row>
    <row r="45" spans="1:12" ht="17.100000000000001" customHeight="1">
      <c r="A45" s="174"/>
      <c r="B45" s="95" t="s">
        <v>468</v>
      </c>
      <c r="C45" s="94">
        <v>146</v>
      </c>
      <c r="D45" s="93">
        <v>146</v>
      </c>
      <c r="E45" s="93">
        <v>146</v>
      </c>
      <c r="F45" s="93">
        <v>146</v>
      </c>
      <c r="G45" s="93">
        <v>146</v>
      </c>
      <c r="H45" s="93">
        <v>146</v>
      </c>
      <c r="I45" s="93">
        <v>146</v>
      </c>
      <c r="J45" s="93">
        <v>146</v>
      </c>
      <c r="K45" s="93">
        <v>146</v>
      </c>
      <c r="L45" s="117">
        <v>146</v>
      </c>
    </row>
    <row r="46" spans="1:12" ht="18" customHeight="1">
      <c r="A46" s="174" t="s">
        <v>42</v>
      </c>
      <c r="B46" s="91" t="s">
        <v>510</v>
      </c>
      <c r="C46" s="97" t="s">
        <v>533</v>
      </c>
      <c r="D46" s="92" t="s">
        <v>532</v>
      </c>
      <c r="E46" s="92" t="s">
        <v>531</v>
      </c>
      <c r="F46" s="92" t="s">
        <v>530</v>
      </c>
      <c r="G46" s="89">
        <v>1</v>
      </c>
      <c r="H46" s="92" t="s">
        <v>525</v>
      </c>
      <c r="I46" s="92" t="s">
        <v>521</v>
      </c>
      <c r="J46" s="89">
        <v>-3.258921327488995E-2</v>
      </c>
      <c r="K46" s="92" t="s">
        <v>514</v>
      </c>
      <c r="L46" s="118" t="s">
        <v>506</v>
      </c>
    </row>
    <row r="47" spans="1:12" ht="17.100000000000001" customHeight="1">
      <c r="A47" s="172"/>
      <c r="B47" s="91" t="s">
        <v>456</v>
      </c>
      <c r="C47" s="90">
        <v>1.1154007854451283E-13</v>
      </c>
      <c r="D47" s="89">
        <v>1.8797210774590134E-49</v>
      </c>
      <c r="E47" s="89">
        <v>4.8718078080914127E-40</v>
      </c>
      <c r="F47" s="89">
        <v>2.1598271263678896E-126</v>
      </c>
      <c r="G47" s="96"/>
      <c r="H47" s="89">
        <v>3.4076107951497484E-28</v>
      </c>
      <c r="I47" s="89">
        <v>1.873744175029909E-12</v>
      </c>
      <c r="J47" s="89">
        <v>0.69616982259722171</v>
      </c>
      <c r="K47" s="89">
        <v>3.7622941129038811E-16</v>
      </c>
      <c r="L47" s="116">
        <v>1.3542774555555516E-27</v>
      </c>
    </row>
    <row r="48" spans="1:12" ht="17.100000000000001" customHeight="1">
      <c r="A48" s="174"/>
      <c r="B48" s="95" t="s">
        <v>468</v>
      </c>
      <c r="C48" s="94">
        <v>146</v>
      </c>
      <c r="D48" s="93">
        <v>146</v>
      </c>
      <c r="E48" s="93">
        <v>146</v>
      </c>
      <c r="F48" s="93">
        <v>146</v>
      </c>
      <c r="G48" s="93">
        <v>146</v>
      </c>
      <c r="H48" s="93">
        <v>146</v>
      </c>
      <c r="I48" s="93">
        <v>146</v>
      </c>
      <c r="J48" s="93">
        <v>146</v>
      </c>
      <c r="K48" s="93">
        <v>146</v>
      </c>
      <c r="L48" s="117">
        <v>146</v>
      </c>
    </row>
    <row r="49" spans="1:12" ht="18" customHeight="1">
      <c r="A49" s="174" t="s">
        <v>43</v>
      </c>
      <c r="B49" s="91" t="s">
        <v>510</v>
      </c>
      <c r="C49" s="97" t="s">
        <v>529</v>
      </c>
      <c r="D49" s="92" t="s">
        <v>528</v>
      </c>
      <c r="E49" s="92" t="s">
        <v>527</v>
      </c>
      <c r="F49" s="92" t="s">
        <v>526</v>
      </c>
      <c r="G49" s="92" t="s">
        <v>525</v>
      </c>
      <c r="H49" s="89">
        <v>1</v>
      </c>
      <c r="I49" s="92" t="s">
        <v>520</v>
      </c>
      <c r="J49" s="89">
        <v>-3.8120219739435218E-2</v>
      </c>
      <c r="K49" s="92" t="s">
        <v>513</v>
      </c>
      <c r="L49" s="118" t="s">
        <v>505</v>
      </c>
    </row>
    <row r="50" spans="1:12" ht="17.100000000000001" customHeight="1">
      <c r="A50" s="172"/>
      <c r="B50" s="91" t="s">
        <v>456</v>
      </c>
      <c r="C50" s="90">
        <v>1.8000380057008086E-6</v>
      </c>
      <c r="D50" s="89">
        <v>1.2559460242575233E-14</v>
      </c>
      <c r="E50" s="89">
        <v>6.5830406071171748E-26</v>
      </c>
      <c r="F50" s="89">
        <v>1.3476731806563342E-29</v>
      </c>
      <c r="G50" s="89">
        <v>3.4076107951497484E-28</v>
      </c>
      <c r="H50" s="96"/>
      <c r="I50" s="89">
        <v>1.6412977106408274E-5</v>
      </c>
      <c r="J50" s="89">
        <v>0.6478038197370809</v>
      </c>
      <c r="K50" s="89">
        <v>3.8135136950651578E-6</v>
      </c>
      <c r="L50" s="116">
        <v>1.400239657607735E-13</v>
      </c>
    </row>
    <row r="51" spans="1:12" ht="17.100000000000001" customHeight="1">
      <c r="A51" s="174"/>
      <c r="B51" s="95" t="s">
        <v>468</v>
      </c>
      <c r="C51" s="94">
        <v>146</v>
      </c>
      <c r="D51" s="93">
        <v>146</v>
      </c>
      <c r="E51" s="93">
        <v>146</v>
      </c>
      <c r="F51" s="93">
        <v>146</v>
      </c>
      <c r="G51" s="93">
        <v>146</v>
      </c>
      <c r="H51" s="93">
        <v>146</v>
      </c>
      <c r="I51" s="93">
        <v>146</v>
      </c>
      <c r="J51" s="93">
        <v>146</v>
      </c>
      <c r="K51" s="93">
        <v>146</v>
      </c>
      <c r="L51" s="117">
        <v>146</v>
      </c>
    </row>
    <row r="52" spans="1:12" ht="18" customHeight="1">
      <c r="A52" s="174" t="s">
        <v>377</v>
      </c>
      <c r="B52" s="91" t="s">
        <v>510</v>
      </c>
      <c r="C52" s="90">
        <v>-0.10905088801091269</v>
      </c>
      <c r="D52" s="92" t="s">
        <v>524</v>
      </c>
      <c r="E52" s="92" t="s">
        <v>523</v>
      </c>
      <c r="F52" s="92" t="s">
        <v>522</v>
      </c>
      <c r="G52" s="92" t="s">
        <v>521</v>
      </c>
      <c r="H52" s="92" t="s">
        <v>520</v>
      </c>
      <c r="I52" s="89">
        <v>1</v>
      </c>
      <c r="J52" s="92" t="s">
        <v>518</v>
      </c>
      <c r="K52" s="92" t="s">
        <v>512</v>
      </c>
      <c r="L52" s="118" t="s">
        <v>504</v>
      </c>
    </row>
    <row r="53" spans="1:12" ht="17.100000000000001" customHeight="1">
      <c r="A53" s="172"/>
      <c r="B53" s="91" t="s">
        <v>456</v>
      </c>
      <c r="C53" s="90">
        <v>0.19011058969629552</v>
      </c>
      <c r="D53" s="89">
        <v>2.6970633677696916E-12</v>
      </c>
      <c r="E53" s="89">
        <v>1.5910525761830231E-6</v>
      </c>
      <c r="F53" s="89">
        <v>4.8132407655717736E-11</v>
      </c>
      <c r="G53" s="89">
        <v>1.873744175029909E-12</v>
      </c>
      <c r="H53" s="89">
        <v>1.6412977106408274E-5</v>
      </c>
      <c r="I53" s="96"/>
      <c r="J53" s="89">
        <v>2.1172925694929921E-2</v>
      </c>
      <c r="K53" s="89">
        <v>3.427701773040132E-86</v>
      </c>
      <c r="L53" s="116">
        <v>3.8758775939919107E-14</v>
      </c>
    </row>
    <row r="54" spans="1:12" ht="17.100000000000001" customHeight="1">
      <c r="A54" s="174"/>
      <c r="B54" s="95" t="s">
        <v>468</v>
      </c>
      <c r="C54" s="94">
        <v>146</v>
      </c>
      <c r="D54" s="93">
        <v>146</v>
      </c>
      <c r="E54" s="93">
        <v>146</v>
      </c>
      <c r="F54" s="93">
        <v>146</v>
      </c>
      <c r="G54" s="93">
        <v>146</v>
      </c>
      <c r="H54" s="93">
        <v>146</v>
      </c>
      <c r="I54" s="93">
        <v>146</v>
      </c>
      <c r="J54" s="93">
        <v>146</v>
      </c>
      <c r="K54" s="93">
        <v>146</v>
      </c>
      <c r="L54" s="117">
        <v>146</v>
      </c>
    </row>
    <row r="55" spans="1:12" ht="18" customHeight="1">
      <c r="A55" s="174" t="s">
        <v>376</v>
      </c>
      <c r="B55" s="91" t="s">
        <v>510</v>
      </c>
      <c r="C55" s="97" t="s">
        <v>519</v>
      </c>
      <c r="D55" s="89">
        <v>-4.8858995974362815E-2</v>
      </c>
      <c r="E55" s="89">
        <v>-4.0779880437033129E-3</v>
      </c>
      <c r="F55" s="89">
        <v>-3.9190030009244162E-2</v>
      </c>
      <c r="G55" s="89">
        <v>-3.258921327488995E-2</v>
      </c>
      <c r="H55" s="89">
        <v>-3.8120219739435218E-2</v>
      </c>
      <c r="I55" s="92" t="s">
        <v>518</v>
      </c>
      <c r="J55" s="89">
        <v>1</v>
      </c>
      <c r="K55" s="92" t="s">
        <v>511</v>
      </c>
      <c r="L55" s="118" t="s">
        <v>503</v>
      </c>
    </row>
    <row r="56" spans="1:12" ht="17.100000000000001" customHeight="1">
      <c r="A56" s="172"/>
      <c r="B56" s="91" t="s">
        <v>456</v>
      </c>
      <c r="C56" s="90">
        <v>2.0906075221969406E-3</v>
      </c>
      <c r="D56" s="89">
        <v>0.55811685413718615</v>
      </c>
      <c r="E56" s="89">
        <v>0.96103789824206742</v>
      </c>
      <c r="F56" s="89">
        <v>0.63860857670913951</v>
      </c>
      <c r="G56" s="89">
        <v>0.69616982259722171</v>
      </c>
      <c r="H56" s="89">
        <v>0.6478038197370809</v>
      </c>
      <c r="I56" s="89">
        <v>2.1172925694929921E-2</v>
      </c>
      <c r="J56" s="96"/>
      <c r="K56" s="89">
        <v>1.1161703227184006E-2</v>
      </c>
      <c r="L56" s="116">
        <v>6.0079113216579905E-3</v>
      </c>
    </row>
    <row r="57" spans="1:12" ht="17.100000000000001" customHeight="1">
      <c r="A57" s="174"/>
      <c r="B57" s="95" t="s">
        <v>468</v>
      </c>
      <c r="C57" s="94">
        <v>146</v>
      </c>
      <c r="D57" s="93">
        <v>146</v>
      </c>
      <c r="E57" s="93">
        <v>146</v>
      </c>
      <c r="F57" s="93">
        <v>146</v>
      </c>
      <c r="G57" s="93">
        <v>146</v>
      </c>
      <c r="H57" s="93">
        <v>146</v>
      </c>
      <c r="I57" s="93">
        <v>146</v>
      </c>
      <c r="J57" s="93">
        <v>146</v>
      </c>
      <c r="K57" s="93">
        <v>146</v>
      </c>
      <c r="L57" s="117">
        <v>146</v>
      </c>
    </row>
    <row r="58" spans="1:12" ht="18" customHeight="1">
      <c r="A58" s="174" t="s">
        <v>378</v>
      </c>
      <c r="B58" s="91" t="s">
        <v>510</v>
      </c>
      <c r="C58" s="90">
        <v>-0.10562399180892856</v>
      </c>
      <c r="D58" s="92" t="s">
        <v>517</v>
      </c>
      <c r="E58" s="92" t="s">
        <v>516</v>
      </c>
      <c r="F58" s="92" t="s">
        <v>515</v>
      </c>
      <c r="G58" s="92" t="s">
        <v>514</v>
      </c>
      <c r="H58" s="92" t="s">
        <v>513</v>
      </c>
      <c r="I58" s="92" t="s">
        <v>512</v>
      </c>
      <c r="J58" s="92" t="s">
        <v>511</v>
      </c>
      <c r="K58" s="89">
        <v>1</v>
      </c>
      <c r="L58" s="118" t="s">
        <v>502</v>
      </c>
    </row>
    <row r="59" spans="1:12" ht="17.100000000000001" customHeight="1">
      <c r="A59" s="172"/>
      <c r="B59" s="91" t="s">
        <v>456</v>
      </c>
      <c r="C59" s="90">
        <v>0.20449745410753453</v>
      </c>
      <c r="D59" s="89">
        <v>2.0491134209804876E-14</v>
      </c>
      <c r="E59" s="89">
        <v>3.7052692097037394E-9</v>
      </c>
      <c r="F59" s="89">
        <v>2.7799719590157725E-14</v>
      </c>
      <c r="G59" s="89">
        <v>3.7622941129038811E-16</v>
      </c>
      <c r="H59" s="89">
        <v>3.8135136950651578E-6</v>
      </c>
      <c r="I59" s="89">
        <v>3.427701773040132E-86</v>
      </c>
      <c r="J59" s="89">
        <v>1.1161703227184006E-2</v>
      </c>
      <c r="K59" s="96"/>
      <c r="L59" s="116">
        <v>1.5264796954395168E-19</v>
      </c>
    </row>
    <row r="60" spans="1:12" ht="17.100000000000001" customHeight="1">
      <c r="A60" s="174"/>
      <c r="B60" s="95" t="s">
        <v>468</v>
      </c>
      <c r="C60" s="94">
        <v>146</v>
      </c>
      <c r="D60" s="93">
        <v>146</v>
      </c>
      <c r="E60" s="93">
        <v>146</v>
      </c>
      <c r="F60" s="93">
        <v>146</v>
      </c>
      <c r="G60" s="93">
        <v>146</v>
      </c>
      <c r="H60" s="93">
        <v>146</v>
      </c>
      <c r="I60" s="93">
        <v>146</v>
      </c>
      <c r="J60" s="93">
        <v>146</v>
      </c>
      <c r="K60" s="93">
        <v>146</v>
      </c>
      <c r="L60" s="117">
        <v>146</v>
      </c>
    </row>
    <row r="61" spans="1:12" ht="18" customHeight="1">
      <c r="A61" s="174" t="s">
        <v>294</v>
      </c>
      <c r="B61" s="91" t="s">
        <v>510</v>
      </c>
      <c r="C61" s="90">
        <v>-7.1771083414025452E-2</v>
      </c>
      <c r="D61" s="92" t="s">
        <v>509</v>
      </c>
      <c r="E61" s="92" t="s">
        <v>508</v>
      </c>
      <c r="F61" s="92" t="s">
        <v>507</v>
      </c>
      <c r="G61" s="92" t="s">
        <v>506</v>
      </c>
      <c r="H61" s="92" t="s">
        <v>505</v>
      </c>
      <c r="I61" s="92" t="s">
        <v>504</v>
      </c>
      <c r="J61" s="92" t="s">
        <v>503</v>
      </c>
      <c r="K61" s="92" t="s">
        <v>502</v>
      </c>
      <c r="L61" s="116">
        <v>1</v>
      </c>
    </row>
    <row r="62" spans="1:12" ht="17.100000000000001" customHeight="1">
      <c r="A62" s="172"/>
      <c r="B62" s="91" t="s">
        <v>456</v>
      </c>
      <c r="C62" s="90">
        <v>0.38930964705876803</v>
      </c>
      <c r="D62" s="89">
        <v>1.1171558366369589E-20</v>
      </c>
      <c r="E62" s="89">
        <v>1.1784816847870493E-16</v>
      </c>
      <c r="F62" s="89">
        <v>1.6866461327302738E-25</v>
      </c>
      <c r="G62" s="89">
        <v>1.3542774555555516E-27</v>
      </c>
      <c r="H62" s="89">
        <v>1.400239657607735E-13</v>
      </c>
      <c r="I62" s="89">
        <v>3.8758775939919107E-14</v>
      </c>
      <c r="J62" s="89">
        <v>6.0079113216579905E-3</v>
      </c>
      <c r="K62" s="89">
        <v>1.5264796954395168E-19</v>
      </c>
      <c r="L62" s="119"/>
    </row>
    <row r="63" spans="1:12" ht="17.100000000000001" customHeight="1">
      <c r="A63" s="181"/>
      <c r="B63" s="88" t="s">
        <v>468</v>
      </c>
      <c r="C63" s="87">
        <v>146</v>
      </c>
      <c r="D63" s="86">
        <v>146</v>
      </c>
      <c r="E63" s="86">
        <v>146</v>
      </c>
      <c r="F63" s="86">
        <v>146</v>
      </c>
      <c r="G63" s="86">
        <v>146</v>
      </c>
      <c r="H63" s="86">
        <v>146</v>
      </c>
      <c r="I63" s="86">
        <v>146</v>
      </c>
      <c r="J63" s="86">
        <v>146</v>
      </c>
      <c r="K63" s="86">
        <v>146</v>
      </c>
      <c r="L63" s="120">
        <v>146</v>
      </c>
    </row>
    <row r="64" spans="1:12" ht="17.100000000000001" customHeight="1">
      <c r="A64" s="179" t="s">
        <v>501</v>
      </c>
      <c r="B64" s="179"/>
      <c r="C64" s="179"/>
      <c r="D64" s="179"/>
      <c r="E64" s="179"/>
      <c r="F64" s="179"/>
      <c r="G64" s="179"/>
      <c r="H64" s="179"/>
      <c r="I64" s="179"/>
      <c r="J64" s="179"/>
      <c r="K64" s="179"/>
      <c r="L64" s="179"/>
    </row>
    <row r="65" spans="1:12" ht="17.100000000000001" customHeight="1">
      <c r="A65" s="179" t="s">
        <v>500</v>
      </c>
      <c r="B65" s="180"/>
      <c r="C65" s="180"/>
      <c r="D65" s="180"/>
      <c r="E65" s="180"/>
      <c r="F65" s="180"/>
      <c r="G65" s="180"/>
      <c r="H65" s="180"/>
      <c r="I65" s="180"/>
      <c r="J65" s="180"/>
      <c r="K65" s="180"/>
      <c r="L65" s="180"/>
    </row>
  </sheetData>
  <mergeCells count="21">
    <mergeCell ref="A64:L64"/>
    <mergeCell ref="A65:L65"/>
    <mergeCell ref="A52:A54"/>
    <mergeCell ref="A55:A57"/>
    <mergeCell ref="A58:A60"/>
    <mergeCell ref="A61:A63"/>
    <mergeCell ref="A25:B25"/>
    <mergeCell ref="A26:A27"/>
    <mergeCell ref="A32:L32"/>
    <mergeCell ref="A33:B33"/>
    <mergeCell ref="A34:A36"/>
    <mergeCell ref="A37:A39"/>
    <mergeCell ref="A40:A42"/>
    <mergeCell ref="A43:A45"/>
    <mergeCell ref="A46:A48"/>
    <mergeCell ref="A49:A51"/>
    <mergeCell ref="A15:C15"/>
    <mergeCell ref="A16:B16"/>
    <mergeCell ref="A17:B17"/>
    <mergeCell ref="A18:A22"/>
    <mergeCell ref="A23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Statistics of included</vt:lpstr>
      <vt:lpstr>rms_error Included &amp; Excluded</vt:lpstr>
      <vt:lpstr>from SPSS t-test_result</vt:lpstr>
      <vt:lpstr>from SPSS Correlat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Árpád</cp:lastModifiedBy>
  <dcterms:created xsi:type="dcterms:W3CDTF">2021-09-13T06:37:13Z</dcterms:created>
  <dcterms:modified xsi:type="dcterms:W3CDTF">2023-01-14T22:14:47Z</dcterms:modified>
</cp:coreProperties>
</file>